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120" windowWidth="18315" windowHeight="12330"/>
  </bookViews>
  <sheets>
    <sheet name="Sheet1" sheetId="1" r:id="rId1"/>
  </sheets>
  <calcPr calcId="125725"/>
</workbook>
</file>

<file path=xl/calcChain.xml><?xml version="1.0" encoding="utf-8"?>
<calcChain xmlns="http://schemas.openxmlformats.org/spreadsheetml/2006/main">
  <c r="C179" i="1"/>
  <c r="C174"/>
  <c r="C170"/>
  <c r="C152"/>
  <c r="C151"/>
  <c r="C150"/>
  <c r="C149"/>
  <c r="C146"/>
  <c r="C144"/>
  <c r="C130"/>
  <c r="C129"/>
  <c r="C127"/>
  <c r="C126"/>
  <c r="C124"/>
  <c r="C123"/>
  <c r="C122"/>
  <c r="C114"/>
  <c r="C111"/>
  <c r="C107"/>
  <c r="C94"/>
  <c r="C93"/>
  <c r="C92"/>
  <c r="C89"/>
  <c r="C87"/>
  <c r="C84"/>
  <c r="C71"/>
  <c r="C70"/>
  <c r="C68"/>
  <c r="C67"/>
  <c r="C66"/>
  <c r="C65"/>
  <c r="C48"/>
  <c r="C47"/>
  <c r="C46"/>
  <c r="C45"/>
  <c r="C32"/>
  <c r="C31"/>
  <c r="C24"/>
  <c r="C11"/>
  <c r="C10"/>
  <c r="C7"/>
  <c r="C6"/>
  <c r="C5"/>
</calcChain>
</file>

<file path=xl/sharedStrings.xml><?xml version="1.0" encoding="utf-8"?>
<sst xmlns="http://schemas.openxmlformats.org/spreadsheetml/2006/main" count="1110" uniqueCount="566">
  <si>
    <t>strain</t>
    <phoneticPr fontId="3"/>
  </si>
  <si>
    <t>synthase type</t>
    <phoneticPr fontId="3"/>
  </si>
  <si>
    <t>#</t>
    <phoneticPr fontId="3"/>
  </si>
  <si>
    <t>PKS-I and/or NRPS</t>
    <phoneticPr fontId="3"/>
  </si>
  <si>
    <t>Closest homolog (best Blast hit)</t>
    <phoneticPr fontId="3"/>
  </si>
  <si>
    <t>locus_tag</t>
    <phoneticPr fontId="3"/>
  </si>
  <si>
    <t>length (aa)</t>
    <phoneticPr fontId="3"/>
  </si>
  <si>
    <t>domain</t>
    <phoneticPr fontId="3"/>
  </si>
  <si>
    <r>
      <t xml:space="preserve">locus_tag, </t>
    </r>
    <r>
      <rPr>
        <i/>
        <sz val="12"/>
        <rFont val="Arial Narrow"/>
        <family val="2"/>
      </rPr>
      <t>gene</t>
    </r>
    <phoneticPr fontId="3"/>
  </si>
  <si>
    <t>origin</t>
    <phoneticPr fontId="3"/>
  </si>
  <si>
    <t>%*</t>
    <phoneticPr fontId="3"/>
  </si>
  <si>
    <r>
      <rPr>
        <i/>
        <sz val="14"/>
        <color theme="1"/>
        <rFont val="Arial Narrow"/>
        <family val="2"/>
      </rPr>
      <t>N. otitidiscaviarum</t>
    </r>
    <r>
      <rPr>
        <sz val="14"/>
        <color theme="1"/>
        <rFont val="Arial Narrow"/>
        <family val="2"/>
      </rPr>
      <t xml:space="preserve"> IFM 11049</t>
    </r>
    <phoneticPr fontId="3"/>
  </si>
  <si>
    <t>PKS-I</t>
    <phoneticPr fontId="3"/>
  </si>
  <si>
    <t>NOTIT_34_00620</t>
  </si>
  <si>
    <t>ACP-KS/AT/ACP/ACP-Te</t>
    <phoneticPr fontId="3"/>
  </si>
  <si>
    <r>
      <t xml:space="preserve">NOCYR_0145, </t>
    </r>
    <r>
      <rPr>
        <i/>
        <sz val="12"/>
        <rFont val="Arial Narrow"/>
        <family val="2"/>
      </rPr>
      <t>pks13</t>
    </r>
    <phoneticPr fontId="3"/>
  </si>
  <si>
    <t xml:space="preserve">N. cyriacigeorgica GUH-2 </t>
  </si>
  <si>
    <t>ACP-KS/AT/ACP/ACP-Te</t>
    <phoneticPr fontId="3"/>
  </si>
  <si>
    <t>72 / 82</t>
    <phoneticPr fontId="3"/>
  </si>
  <si>
    <t>NOTIT_58_01020</t>
  </si>
  <si>
    <t>KS/AT/ACP/ACP/KR</t>
  </si>
  <si>
    <r>
      <t xml:space="preserve">O3I_016575, </t>
    </r>
    <r>
      <rPr>
        <i/>
        <sz val="12"/>
        <rFont val="Arial Narrow"/>
        <family val="2"/>
      </rPr>
      <t>pfaA</t>
    </r>
    <phoneticPr fontId="3"/>
  </si>
  <si>
    <t>N. brasiliensis ATCC 700358</t>
  </si>
  <si>
    <t>69 / 76</t>
    <phoneticPr fontId="3"/>
  </si>
  <si>
    <t>NOTIT_20_02870</t>
  </si>
  <si>
    <t>KS/AT/DH/MT/ER/KR/ACP</t>
  </si>
  <si>
    <t>O3I_018810</t>
    <phoneticPr fontId="3"/>
  </si>
  <si>
    <t>N. brasiliensis ATCC 700358</t>
    <phoneticPr fontId="3"/>
  </si>
  <si>
    <r>
      <t>KS/AT/DH/MT/ER/KR/ACP-</t>
    </r>
    <r>
      <rPr>
        <b/>
        <sz val="12"/>
        <rFont val="Arial Narrow"/>
        <family val="2"/>
      </rPr>
      <t>Te</t>
    </r>
    <phoneticPr fontId="3"/>
  </si>
  <si>
    <t>75 / 85</t>
    <phoneticPr fontId="3"/>
  </si>
  <si>
    <t>NOTIT_20_01100</t>
  </si>
  <si>
    <t>KS/AT/DH/ER/KR/ACP</t>
  </si>
  <si>
    <t>NOCYR_3144</t>
    <phoneticPr fontId="3"/>
  </si>
  <si>
    <t>77 / 86</t>
    <phoneticPr fontId="3"/>
  </si>
  <si>
    <t>NRPS</t>
    <phoneticPr fontId="3"/>
  </si>
  <si>
    <t>NOTIT_11_06890</t>
  </si>
  <si>
    <t>A/T</t>
  </si>
  <si>
    <t>O3I_002055</t>
    <phoneticPr fontId="3"/>
  </si>
  <si>
    <t>84 / 89</t>
    <phoneticPr fontId="3"/>
  </si>
  <si>
    <r>
      <t>A/T/</t>
    </r>
    <r>
      <rPr>
        <b/>
        <sz val="12"/>
        <rFont val="Arial Narrow"/>
        <family val="2"/>
      </rPr>
      <t>E</t>
    </r>
    <r>
      <rPr>
        <sz val="12"/>
        <rFont val="Arial Narrow"/>
        <family val="2"/>
      </rPr>
      <t>-C/A/T-C</t>
    </r>
    <phoneticPr fontId="3"/>
  </si>
  <si>
    <t>O3I_004080</t>
    <phoneticPr fontId="3"/>
  </si>
  <si>
    <t>N. brasiliensis ATCC 700358</t>
    <phoneticPr fontId="3"/>
  </si>
  <si>
    <t>A/T-C/A/T-C</t>
  </si>
  <si>
    <t>67 / 76</t>
    <phoneticPr fontId="3"/>
  </si>
  <si>
    <t>NOTIT_21_03020</t>
  </si>
  <si>
    <t>C/A/T-C/A/T-C/A/T-C/A/T-Te</t>
    <phoneticPr fontId="3"/>
  </si>
  <si>
    <t>O3I_026465</t>
  </si>
  <si>
    <t>C/A/T-C/A/T-C/A/T-C/A/T-Te</t>
  </si>
  <si>
    <t>73 / 81</t>
    <phoneticPr fontId="3"/>
  </si>
  <si>
    <t>NOTIT_27_00710</t>
  </si>
  <si>
    <t>C/A/T/E-C/A/T-C/A/T/E-Te</t>
    <phoneticPr fontId="3"/>
  </si>
  <si>
    <t>NOCYR_4062</t>
  </si>
  <si>
    <t>N. cyriacigeorgica GUH-2</t>
  </si>
  <si>
    <t>C/A/T/E-C/A/T-C/A/T/E-Te</t>
  </si>
  <si>
    <t>68 / 78</t>
    <phoneticPr fontId="3"/>
  </si>
  <si>
    <t>NOTIT_11_01800</t>
  </si>
  <si>
    <t>C/A/T-Te</t>
  </si>
  <si>
    <t>O3I_034810</t>
  </si>
  <si>
    <t>67 / 75</t>
    <phoneticPr fontId="3"/>
  </si>
  <si>
    <t>NOTIT_28_00280</t>
    <phoneticPr fontId="3"/>
  </si>
  <si>
    <t>C/A/T/E-C</t>
  </si>
  <si>
    <t>O3I_037910</t>
  </si>
  <si>
    <r>
      <rPr>
        <b/>
        <sz val="12"/>
        <rFont val="Arial Narrow"/>
        <family val="2"/>
      </rPr>
      <t>C/A/T-C/A/T-C/A/T-C/A/T-C/A/T-C/A/T/E-C/A/T-C/A/T-C/A/T-C/A/T-C/A/T-</t>
    </r>
    <r>
      <rPr>
        <sz val="12"/>
        <rFont val="Arial Narrow"/>
        <family val="2"/>
      </rPr>
      <t>C/A/T/E-C</t>
    </r>
    <phoneticPr fontId="3"/>
  </si>
  <si>
    <t>69 / 79</t>
    <phoneticPr fontId="3"/>
  </si>
  <si>
    <t>NOTIT_64_00560</t>
    <phoneticPr fontId="3"/>
  </si>
  <si>
    <t>C/A/T-C/A/T-C/A/T-C/A/T-C/A/T-C</t>
  </si>
  <si>
    <t>nfa50630</t>
  </si>
  <si>
    <t>N. farcinica IFM 10152</t>
  </si>
  <si>
    <t>60 / 69</t>
    <phoneticPr fontId="3"/>
  </si>
  <si>
    <t>NOTIT_64_00570</t>
  </si>
  <si>
    <t>A/T-C/A/T-C/A/T-C/A/T-C/A/T-C/A/T-C/A/T-C/A/T-Te</t>
  </si>
  <si>
    <t>NOCYR_4843</t>
  </si>
  <si>
    <t>62 / 72</t>
    <phoneticPr fontId="3"/>
  </si>
  <si>
    <t>NOTIT_48_00420</t>
  </si>
  <si>
    <r>
      <rPr>
        <b/>
        <sz val="12"/>
        <rFont val="Arial Narrow"/>
        <family val="2"/>
      </rPr>
      <t>A/T/E-C/A/T/E-C</t>
    </r>
    <r>
      <rPr>
        <sz val="12"/>
        <rFont val="Arial Narrow"/>
        <family val="2"/>
      </rPr>
      <t>/A/T-C/A/T-Te</t>
    </r>
    <phoneticPr fontId="3"/>
  </si>
  <si>
    <t>nfa7180</t>
  </si>
  <si>
    <t>A/T-C/A/T-Te</t>
  </si>
  <si>
    <t>61 / 70</t>
  </si>
  <si>
    <t>NOTIT_47_10160</t>
  </si>
  <si>
    <t>C/A/T/E-C/A/T-C/A/T-C/T-Te</t>
  </si>
  <si>
    <t>OPAG_09093</t>
  </si>
  <si>
    <t>Rhodococcus opacus PD630</t>
    <phoneticPr fontId="3"/>
  </si>
  <si>
    <r>
      <t>C/A/T/E-C/A/T-C/A/T-C/</t>
    </r>
    <r>
      <rPr>
        <b/>
        <sz val="12"/>
        <rFont val="Arial Narrow"/>
        <family val="2"/>
      </rPr>
      <t>A</t>
    </r>
    <r>
      <rPr>
        <sz val="12"/>
        <rFont val="Arial Narrow"/>
        <family val="2"/>
      </rPr>
      <t>/T-</t>
    </r>
    <r>
      <rPr>
        <b/>
        <sz val="12"/>
        <rFont val="Arial Narrow"/>
        <family val="2"/>
      </rPr>
      <t>C/A/</t>
    </r>
    <r>
      <rPr>
        <sz val="12"/>
        <rFont val="Arial Narrow"/>
        <family val="2"/>
      </rPr>
      <t>T-Te</t>
    </r>
    <phoneticPr fontId="3"/>
  </si>
  <si>
    <t>44 / 57</t>
    <phoneticPr fontId="3"/>
  </si>
  <si>
    <t>NOTIT_47_08460</t>
  </si>
  <si>
    <t>C/A/T-C/A/T-Te</t>
  </si>
  <si>
    <t>G418_26698</t>
  </si>
  <si>
    <t>Rhodococcus qingshengii BKS 20-40</t>
    <phoneticPr fontId="3"/>
  </si>
  <si>
    <r>
      <t>C/A/T/E-</t>
    </r>
    <r>
      <rPr>
        <sz val="12"/>
        <rFont val="Arial Narrow"/>
        <family val="2"/>
      </rPr>
      <t>C/A/T-C/A/T-Te</t>
    </r>
  </si>
  <si>
    <t>52 / 65</t>
    <phoneticPr fontId="3"/>
  </si>
  <si>
    <t>NOTIT_03_00010</t>
    <phoneticPr fontId="3"/>
  </si>
  <si>
    <r>
      <t>C/A/T-</t>
    </r>
    <r>
      <rPr>
        <b/>
        <sz val="12"/>
        <rFont val="Arial Narrow"/>
        <family val="2"/>
      </rPr>
      <t>Te</t>
    </r>
    <phoneticPr fontId="3"/>
  </si>
  <si>
    <t>NOCYR_4800</t>
  </si>
  <si>
    <r>
      <rPr>
        <sz val="12"/>
        <rFont val="Arial Narrow"/>
        <family val="2"/>
      </rPr>
      <t>C/A/T</t>
    </r>
    <r>
      <rPr>
        <b/>
        <sz val="12"/>
        <rFont val="Arial Narrow"/>
        <family val="2"/>
      </rPr>
      <t>-C/A/T-C/A/T-C/A/T-C/A/T-C/A/T/E-C/A/T-C/A/T-C/A/T-C/A/T-C/A/T-C/A/T/E-C</t>
    </r>
    <phoneticPr fontId="3"/>
  </si>
  <si>
    <t>71 / 83</t>
    <phoneticPr fontId="3"/>
  </si>
  <si>
    <t>NOTIT_24_01940</t>
  </si>
  <si>
    <t>T-Cy/A/T-Cy/A/T</t>
  </si>
  <si>
    <t>IYC_19575</t>
  </si>
  <si>
    <t>Clostridium sporogenes PA 3679</t>
    <phoneticPr fontId="3"/>
  </si>
  <si>
    <t>39 / 55</t>
    <phoneticPr fontId="3"/>
  </si>
  <si>
    <t>NOTIT_24_01930</t>
  </si>
  <si>
    <t>Cy/A/MT/T-Te</t>
  </si>
  <si>
    <t xml:space="preserve">Sros_3767, </t>
    <phoneticPr fontId="3"/>
  </si>
  <si>
    <t>Streptosporangium roseum DSM 43021</t>
    <phoneticPr fontId="3"/>
  </si>
  <si>
    <t>46 / 57</t>
    <phoneticPr fontId="3"/>
  </si>
  <si>
    <t>PKS-I/ NRPS hybrid</t>
    <phoneticPr fontId="3"/>
  </si>
  <si>
    <t>NOTIT_03_00430</t>
    <phoneticPr fontId="3"/>
  </si>
  <si>
    <t>C/A/T</t>
  </si>
  <si>
    <r>
      <t xml:space="preserve">nfa7660, </t>
    </r>
    <r>
      <rPr>
        <i/>
        <sz val="12"/>
        <rFont val="Arial Narrow"/>
        <family val="2"/>
      </rPr>
      <t>nbtD</t>
    </r>
    <phoneticPr fontId="3"/>
  </si>
  <si>
    <r>
      <t>C/A/T-</t>
    </r>
    <r>
      <rPr>
        <b/>
        <sz val="12"/>
        <rFont val="Arial Narrow"/>
        <family val="2"/>
      </rPr>
      <t>C/T</t>
    </r>
  </si>
  <si>
    <t>NOTIT_41_00480</t>
  </si>
  <si>
    <t>T-Cy/A/T</t>
  </si>
  <si>
    <r>
      <t xml:space="preserve">nfa7680, </t>
    </r>
    <r>
      <rPr>
        <i/>
        <sz val="12"/>
        <rFont val="Arial Narrow"/>
        <family val="2"/>
      </rPr>
      <t>nbtF</t>
    </r>
    <phoneticPr fontId="3"/>
  </si>
  <si>
    <t>64 / 75</t>
    <phoneticPr fontId="3"/>
  </si>
  <si>
    <t>NOTIT_47_07110</t>
  </si>
  <si>
    <t>O3I_022800</t>
  </si>
  <si>
    <t>73 / 82</t>
    <phoneticPr fontId="3"/>
  </si>
  <si>
    <t>NOTIT_47_07120</t>
  </si>
  <si>
    <t>KS/ACP-C</t>
  </si>
  <si>
    <t>O3I_022795</t>
  </si>
  <si>
    <t>75 / 82</t>
    <phoneticPr fontId="3"/>
  </si>
  <si>
    <t>NOTIT_47_07140</t>
  </si>
  <si>
    <t>A/T/E-C/A/T/E-C</t>
  </si>
  <si>
    <t>O3I_022785</t>
  </si>
  <si>
    <r>
      <rPr>
        <b/>
        <sz val="12"/>
        <rFont val="Arial Narrow"/>
        <family val="2"/>
      </rPr>
      <t>C</t>
    </r>
    <r>
      <rPr>
        <sz val="12"/>
        <rFont val="Arial Narrow"/>
        <family val="2"/>
      </rPr>
      <t>/A/T/E-C/A/T/E-C</t>
    </r>
    <phoneticPr fontId="3"/>
  </si>
  <si>
    <t>NOTIT_47_07150</t>
  </si>
  <si>
    <t>C/A/T-C/A/T-C</t>
  </si>
  <si>
    <t>O3I_022780</t>
  </si>
  <si>
    <t>C/A/T-C/A/T-C</t>
    <phoneticPr fontId="3"/>
  </si>
  <si>
    <t>65 / 75</t>
    <phoneticPr fontId="3"/>
  </si>
  <si>
    <t>NOTIT_47_07220</t>
    <phoneticPr fontId="3"/>
  </si>
  <si>
    <t>C/A/T-C/A/T-C/A/T-C/A/T-C/A/T-C/A/T-C/A/T-Te</t>
  </si>
  <si>
    <t>ROP_02610</t>
  </si>
  <si>
    <t>Rhodococcus opacus B4</t>
    <phoneticPr fontId="3"/>
  </si>
  <si>
    <r>
      <t>C/A/T-C/A/T-</t>
    </r>
    <r>
      <rPr>
        <sz val="12"/>
        <rFont val="Arial Narrow"/>
        <family val="2"/>
      </rPr>
      <t>C/A/T-C/A/T-C/A/T-C/A/T-C/A/T-C/A/T-C/A/T-Te</t>
    </r>
  </si>
  <si>
    <t>46 / 59</t>
    <phoneticPr fontId="3"/>
  </si>
  <si>
    <t>NOTIT_47_07270</t>
  </si>
  <si>
    <t>C/A/T-C/A/T/E-C/A/T-C/A/T/E-C/A/T/E-C/A/T-C/A/T-Te</t>
    <phoneticPr fontId="3"/>
  </si>
  <si>
    <t>GOACH_03_02990</t>
  </si>
  <si>
    <t>Gordonia aichiensis NBRC 108223</t>
    <phoneticPr fontId="3"/>
  </si>
  <si>
    <r>
      <t>A/T</t>
    </r>
    <r>
      <rPr>
        <sz val="12"/>
        <rFont val="Arial Narrow"/>
        <family val="2"/>
      </rPr>
      <t>-C/A/T-C/A/T/E-C/A/T-C/A/T/E-C/A/T/E-</t>
    </r>
    <r>
      <rPr>
        <b/>
        <sz val="12"/>
        <rFont val="Arial Narrow"/>
        <family val="2"/>
      </rPr>
      <t>C/A/T</t>
    </r>
    <r>
      <rPr>
        <sz val="12"/>
        <rFont val="Arial Narrow"/>
        <family val="2"/>
      </rPr>
      <t>-C/A/T-C/A/T-Te</t>
    </r>
    <phoneticPr fontId="3"/>
  </si>
  <si>
    <t>40 / 54</t>
    <phoneticPr fontId="3"/>
  </si>
  <si>
    <r>
      <rPr>
        <i/>
        <sz val="14"/>
        <color theme="1"/>
        <rFont val="Arial Narrow"/>
        <family val="2"/>
      </rPr>
      <t>N. asteroides</t>
    </r>
    <r>
      <rPr>
        <sz val="14"/>
        <color theme="1"/>
        <rFont val="Arial Narrow"/>
        <family val="2"/>
      </rPr>
      <t xml:space="preserve"> NBRC 15531</t>
    </r>
    <r>
      <rPr>
        <vertAlign val="superscript"/>
        <sz val="14"/>
        <color theme="1"/>
        <rFont val="Arial Narrow"/>
        <family val="2"/>
      </rPr>
      <t>T</t>
    </r>
    <phoneticPr fontId="3"/>
  </si>
  <si>
    <t>PKS-I</t>
    <phoneticPr fontId="3"/>
  </si>
  <si>
    <t>NCAST_25_03140</t>
  </si>
  <si>
    <t>ACP-KS/AT/ACP/ACP-Te</t>
    <phoneticPr fontId="3"/>
  </si>
  <si>
    <t>nfa1890</t>
  </si>
  <si>
    <t>N. farcinica IFM 10152</t>
    <phoneticPr fontId="3"/>
  </si>
  <si>
    <t>76 / 84</t>
  </si>
  <si>
    <t>NCAST_32_00390</t>
  </si>
  <si>
    <r>
      <t xml:space="preserve">O3I_016575, </t>
    </r>
    <r>
      <rPr>
        <i/>
        <sz val="12"/>
        <rFont val="Arial Narrow"/>
        <family val="2"/>
      </rPr>
      <t>pfaA</t>
    </r>
    <phoneticPr fontId="3"/>
  </si>
  <si>
    <t>NCAST_10_00730</t>
  </si>
  <si>
    <t>NOCYR_2493</t>
  </si>
  <si>
    <t>N. cyriacigeorgica GUH-2</t>
    <phoneticPr fontId="3"/>
  </si>
  <si>
    <t>84 / 90</t>
    <phoneticPr fontId="3"/>
  </si>
  <si>
    <t>NCAST_24_01760</t>
  </si>
  <si>
    <t>KS/AT/AMT</t>
  </si>
  <si>
    <t>WSS_A09407</t>
  </si>
  <si>
    <t>Rhodococcus opacus M213</t>
    <phoneticPr fontId="3"/>
  </si>
  <si>
    <t>66 / 75</t>
    <phoneticPr fontId="3"/>
  </si>
  <si>
    <t>NCAST_21_01670</t>
  </si>
  <si>
    <r>
      <t>KS/AT/</t>
    </r>
    <r>
      <rPr>
        <b/>
        <sz val="12"/>
        <rFont val="Arial Narrow"/>
        <family val="2"/>
      </rPr>
      <t>DH</t>
    </r>
    <r>
      <rPr>
        <sz val="12"/>
        <rFont val="Arial Narrow"/>
        <family val="2"/>
      </rPr>
      <t>/ACP</t>
    </r>
  </si>
  <si>
    <t>aviM/STVIR_2897</t>
  </si>
  <si>
    <t>Streptomyces viridochromogenes Tue57</t>
    <phoneticPr fontId="3"/>
  </si>
  <si>
    <t>KS/AT/ACP</t>
  </si>
  <si>
    <t>60 / 71</t>
  </si>
  <si>
    <t>NCAST_08_00240</t>
  </si>
  <si>
    <t>AORI_4645</t>
    <phoneticPr fontId="3"/>
  </si>
  <si>
    <t>Amycolatopsis orientalis HCCB10007</t>
    <phoneticPr fontId="3"/>
  </si>
  <si>
    <r>
      <t>KS/AT/DH/ER/KR/ACP-</t>
    </r>
    <r>
      <rPr>
        <b/>
        <sz val="12"/>
        <rFont val="Arial Narrow"/>
        <family val="2"/>
      </rPr>
      <t>Te</t>
    </r>
    <phoneticPr fontId="3"/>
  </si>
  <si>
    <t>48 / 61</t>
    <phoneticPr fontId="3"/>
  </si>
  <si>
    <t>NCAST_33_02270</t>
  </si>
  <si>
    <r>
      <t>KS/AT/ACP-KS/AT/DH/KR/ACP-KS/AT/DH/</t>
    </r>
    <r>
      <rPr>
        <b/>
        <sz val="12"/>
        <rFont val="Arial Narrow"/>
        <family val="2"/>
      </rPr>
      <t>ER</t>
    </r>
    <r>
      <rPr>
        <sz val="12"/>
        <rFont val="Arial Narrow"/>
        <family val="2"/>
      </rPr>
      <t>/KR/ACP</t>
    </r>
  </si>
  <si>
    <t>Strvi_7995</t>
  </si>
  <si>
    <t>Streptomyces violaceusniger Tu 4113</t>
    <phoneticPr fontId="3"/>
  </si>
  <si>
    <r>
      <t>KS/AT/</t>
    </r>
    <r>
      <rPr>
        <b/>
        <sz val="12"/>
        <rFont val="Arial Narrow"/>
        <family val="2"/>
      </rPr>
      <t>DH/KR</t>
    </r>
    <r>
      <rPr>
        <sz val="12"/>
        <rFont val="Arial Narrow"/>
        <family val="2"/>
      </rPr>
      <t>/ACP-KS/AT/DH/</t>
    </r>
    <r>
      <rPr>
        <b/>
        <sz val="12"/>
        <rFont val="Arial Narrow"/>
        <family val="2"/>
      </rPr>
      <t>ER</t>
    </r>
    <r>
      <rPr>
        <sz val="12"/>
        <rFont val="Arial Narrow"/>
        <family val="2"/>
      </rPr>
      <t>/KR/ACP-KS/AT/DH/KR/ACP</t>
    </r>
  </si>
  <si>
    <t>52 / 64</t>
  </si>
  <si>
    <t>NCAST_33_02280</t>
  </si>
  <si>
    <t>KS/AT/DH/KR/ACP-KS/AT/DH/KR/ACP</t>
  </si>
  <si>
    <t>SSAG_05828</t>
  </si>
  <si>
    <t>Streptomyces sp. Mg1</t>
    <phoneticPr fontId="3"/>
  </si>
  <si>
    <r>
      <t>KS/AT/DH/KR/ACP-KS/AT/DH/KR/ACP-</t>
    </r>
    <r>
      <rPr>
        <b/>
        <sz val="12"/>
        <rFont val="Arial Narrow"/>
        <family val="2"/>
      </rPr>
      <t>KS/AT/DH</t>
    </r>
  </si>
  <si>
    <t>51 / 63</t>
  </si>
  <si>
    <t>NCAST_33_02290</t>
  </si>
  <si>
    <t>KS/AT/DH/KR/ACP-KS/AT/DH/KR/ACP-KS/AT/DH/KR/ACP</t>
  </si>
  <si>
    <t>Strvi_7997</t>
  </si>
  <si>
    <t>Streptomyces violaceusniger Tu 4113</t>
  </si>
  <si>
    <r>
      <t>KS/AT/DH/KR/ACP-</t>
    </r>
    <r>
      <rPr>
        <sz val="12"/>
        <rFont val="Arial Narrow"/>
        <family val="2"/>
      </rPr>
      <t>KS/AT/DH/KR/ACP-KS/AT/DH/KR/ACP-KS/AT/DH/KR/ACP</t>
    </r>
  </si>
  <si>
    <t>53 / 64</t>
    <phoneticPr fontId="3"/>
  </si>
  <si>
    <t>NCAST_33_02300</t>
  </si>
  <si>
    <r>
      <t>KS/AT/DH/KR/ACP-KS/AT/DH/KR/ACP-KS/AT/DH/KR/ACP-</t>
    </r>
    <r>
      <rPr>
        <b/>
        <sz val="12"/>
        <rFont val="Arial Narrow"/>
        <family val="2"/>
      </rPr>
      <t>KS/AT/DH/KR/ACP-Te</t>
    </r>
  </si>
  <si>
    <r>
      <t xml:space="preserve">SAV_419, </t>
    </r>
    <r>
      <rPr>
        <i/>
        <sz val="12"/>
        <rFont val="Arial Narrow"/>
        <family val="2"/>
      </rPr>
      <t>pteA1</t>
    </r>
    <phoneticPr fontId="3"/>
  </si>
  <si>
    <t>Streptomyces avermitilis MA-4680</t>
  </si>
  <si>
    <r>
      <t>KS/AT/ACP-KS/AT/KR/ACP-</t>
    </r>
    <r>
      <rPr>
        <sz val="12"/>
        <rFont val="Arial Narrow"/>
        <family val="2"/>
      </rPr>
      <t>KS/AT/DH/KR/ACP-KS/AT/DH/KR/ACP-KS/AT/DH/KR/ACP</t>
    </r>
  </si>
  <si>
    <t>52 / 64</t>
    <phoneticPr fontId="3"/>
  </si>
  <si>
    <t>NCAST_25_01210</t>
  </si>
  <si>
    <t>O3I_002055</t>
  </si>
  <si>
    <t>82 / 89</t>
    <phoneticPr fontId="3"/>
  </si>
  <si>
    <t>NCAST_11_00880</t>
  </si>
  <si>
    <t>nfa7170</t>
  </si>
  <si>
    <t>68 / 78</t>
  </si>
  <si>
    <t>NCAST_11_00870</t>
  </si>
  <si>
    <t>60 / 70</t>
  </si>
  <si>
    <t>NCAST_11_00860</t>
  </si>
  <si>
    <t>O3I_004080</t>
  </si>
  <si>
    <t>NCAST_11_00850</t>
  </si>
  <si>
    <t>A/T-C/A/T-C/A/T-C/A/T-C/A/T-Te</t>
  </si>
  <si>
    <t>NOCYR_0753</t>
    <phoneticPr fontId="3"/>
  </si>
  <si>
    <t>A/T-C/A/T-C/A/T-C/A/T-C/A/T-Te</t>
    <phoneticPr fontId="3"/>
  </si>
  <si>
    <t>66 / 76</t>
    <phoneticPr fontId="3"/>
  </si>
  <si>
    <t>NCAST_32_02950</t>
  </si>
  <si>
    <t>70 / 79</t>
    <phoneticPr fontId="3"/>
  </si>
  <si>
    <t>NCAST_05_01440¶</t>
    <phoneticPr fontId="3"/>
  </si>
  <si>
    <t>NCAST_05_01330¶</t>
    <phoneticPr fontId="3"/>
  </si>
  <si>
    <r>
      <t>A/T-C/A/T-</t>
    </r>
    <r>
      <rPr>
        <b/>
        <sz val="12"/>
        <rFont val="Arial Narrow"/>
        <family val="2"/>
      </rPr>
      <t>Te</t>
    </r>
    <phoneticPr fontId="3"/>
  </si>
  <si>
    <r>
      <t>A/T-C/A/T-</t>
    </r>
    <r>
      <rPr>
        <b/>
        <sz val="12"/>
        <rFont val="Arial Narrow"/>
        <family val="2"/>
      </rPr>
      <t>C</t>
    </r>
    <phoneticPr fontId="3"/>
  </si>
  <si>
    <t>47 / 59</t>
    <phoneticPr fontId="3"/>
  </si>
  <si>
    <t>NCAST_37_01260</t>
  </si>
  <si>
    <t>O3I_033045</t>
  </si>
  <si>
    <r>
      <rPr>
        <b/>
        <sz val="12"/>
        <rFont val="Arial Narrow"/>
        <family val="2"/>
      </rPr>
      <t>C/A/T/E-C/T</t>
    </r>
    <r>
      <rPr>
        <sz val="12"/>
        <rFont val="Arial Narrow"/>
        <family val="2"/>
      </rPr>
      <t>-C/A/T-C/A/T-Te</t>
    </r>
    <phoneticPr fontId="3"/>
  </si>
  <si>
    <t>68 / 76</t>
    <phoneticPr fontId="3"/>
  </si>
  <si>
    <t>NCAST_20_04250</t>
  </si>
  <si>
    <t>C/A/T-C/A/T-C/A/T-C/A/T-C/A/T-C/A/T/E-C/A/T-C/A/T-C/A/T-C/A/T-C/A/T-C/A/T/E-C</t>
  </si>
  <si>
    <t>77 / 84</t>
    <phoneticPr fontId="3"/>
  </si>
  <si>
    <t>NCAST_20_03980</t>
  </si>
  <si>
    <t>67 / 75</t>
  </si>
  <si>
    <t>NCAST_32_06720</t>
  </si>
  <si>
    <r>
      <t>A/T/E-C/A/T/E-C</t>
    </r>
    <r>
      <rPr>
        <sz val="12"/>
        <rFont val="Arial Narrow"/>
        <family val="2"/>
      </rPr>
      <t>/A/T-C/A/T-Te</t>
    </r>
  </si>
  <si>
    <t>NCAST_37_01040</t>
  </si>
  <si>
    <t>WSS_A19309</t>
  </si>
  <si>
    <t>Rhodococcus opacus M213</t>
  </si>
  <si>
    <r>
      <t>C/A/T/E-C/A/T-C/A/T-C/</t>
    </r>
    <r>
      <rPr>
        <b/>
        <sz val="12"/>
        <rFont val="Arial Narrow"/>
        <family val="2"/>
      </rPr>
      <t>A</t>
    </r>
    <r>
      <rPr>
        <sz val="12"/>
        <rFont val="Arial Narrow"/>
        <family val="2"/>
      </rPr>
      <t>/T-Te</t>
    </r>
    <phoneticPr fontId="3"/>
  </si>
  <si>
    <t>43 / 59</t>
    <phoneticPr fontId="3"/>
  </si>
  <si>
    <t>NCAST_05_01800</t>
  </si>
  <si>
    <r>
      <t>A/T-C/A/T/</t>
    </r>
    <r>
      <rPr>
        <b/>
        <sz val="12"/>
        <rFont val="Arial Narrow"/>
        <family val="2"/>
      </rPr>
      <t>Red</t>
    </r>
  </si>
  <si>
    <t>RHOER0001_6684</t>
    <phoneticPr fontId="3"/>
  </si>
  <si>
    <t>Rhodococcus erythropolis SK121</t>
  </si>
  <si>
    <t>55 / 68</t>
    <phoneticPr fontId="3"/>
  </si>
  <si>
    <t>NCAST_05_04970</t>
  </si>
  <si>
    <r>
      <t>A/T-C/A/T-C/A/T-C/A/T-C/A/T-C/A/T-C/A/T-</t>
    </r>
    <r>
      <rPr>
        <b/>
        <sz val="12"/>
        <rFont val="Arial Narrow"/>
        <family val="2"/>
      </rPr>
      <t>Te</t>
    </r>
  </si>
  <si>
    <r>
      <t>A/T-C/</t>
    </r>
    <r>
      <rPr>
        <sz val="12"/>
        <rFont val="Arial Narrow"/>
        <family val="2"/>
      </rPr>
      <t>A/T-C/A/T-C/A/T-C/A/T-C/A/T-C/A/T-</t>
    </r>
    <r>
      <rPr>
        <b/>
        <sz val="12"/>
        <rFont val="Arial Narrow"/>
        <family val="2"/>
      </rPr>
      <t>C/A/T-Te</t>
    </r>
    <phoneticPr fontId="3"/>
  </si>
  <si>
    <t>NCAST_32_04540</t>
  </si>
  <si>
    <t>C/A/T-C/T/Red</t>
  </si>
  <si>
    <t>NOCYR_4098</t>
  </si>
  <si>
    <t>58 / 68</t>
    <phoneticPr fontId="3"/>
  </si>
  <si>
    <t>NCAST_11_00460</t>
  </si>
  <si>
    <t>Te</t>
  </si>
  <si>
    <r>
      <t xml:space="preserve">nfa7630, </t>
    </r>
    <r>
      <rPr>
        <i/>
        <sz val="12"/>
        <rFont val="Arial Narrow"/>
        <family val="2"/>
      </rPr>
      <t>nbtA</t>
    </r>
    <phoneticPr fontId="3"/>
  </si>
  <si>
    <t>75 / 86</t>
    <phoneticPr fontId="3"/>
  </si>
  <si>
    <t>NCAST_11_00450</t>
  </si>
  <si>
    <t>KS</t>
  </si>
  <si>
    <r>
      <t xml:space="preserve">nfa7640, </t>
    </r>
    <r>
      <rPr>
        <i/>
        <sz val="12"/>
        <rFont val="Arial Narrow"/>
        <family val="2"/>
      </rPr>
      <t>nbtB</t>
    </r>
    <phoneticPr fontId="3"/>
  </si>
  <si>
    <t>80 / 86</t>
    <phoneticPr fontId="3"/>
  </si>
  <si>
    <t>NCAST_11_00440</t>
  </si>
  <si>
    <t>AT/KR/ACP</t>
  </si>
  <si>
    <r>
      <t xml:space="preserve">nfa7650, </t>
    </r>
    <r>
      <rPr>
        <i/>
        <sz val="12"/>
        <rFont val="Arial Narrow"/>
        <family val="2"/>
      </rPr>
      <t>nbtC</t>
    </r>
    <phoneticPr fontId="3"/>
  </si>
  <si>
    <t>NCAST_11_00430</t>
  </si>
  <si>
    <t>C/A/T-C/T</t>
  </si>
  <si>
    <t>72 / 80</t>
    <phoneticPr fontId="3"/>
  </si>
  <si>
    <t>NCAST_11_00420</t>
  </si>
  <si>
    <t>C/A/T/E</t>
  </si>
  <si>
    <r>
      <t xml:space="preserve">nfa7670, </t>
    </r>
    <r>
      <rPr>
        <i/>
        <sz val="12"/>
        <rFont val="Arial Narrow"/>
        <family val="2"/>
      </rPr>
      <t>nbtE</t>
    </r>
    <phoneticPr fontId="3"/>
  </si>
  <si>
    <t>72 / 79</t>
  </si>
  <si>
    <t>NCAST_13_01740</t>
  </si>
  <si>
    <t>65 / 74</t>
    <phoneticPr fontId="3"/>
  </si>
  <si>
    <t>NCAST_30_00340</t>
  </si>
  <si>
    <r>
      <t>A/T</t>
    </r>
    <r>
      <rPr>
        <sz val="12"/>
        <rFont val="Arial Narrow"/>
        <family val="2"/>
      </rPr>
      <t>-KS/AT/DH/KR/ACP-</t>
    </r>
    <r>
      <rPr>
        <b/>
        <sz val="12"/>
        <rFont val="Arial Narrow"/>
        <family val="2"/>
      </rPr>
      <t>C</t>
    </r>
  </si>
  <si>
    <t>GOAMR_16_00050</t>
    <phoneticPr fontId="3"/>
  </si>
  <si>
    <t>Gordonia amarae NBRC 15530</t>
  </si>
  <si>
    <r>
      <t>KS/AT/DH/KR/ACP-</t>
    </r>
    <r>
      <rPr>
        <b/>
        <sz val="12"/>
        <rFont val="Arial Narrow"/>
        <family val="2"/>
      </rPr>
      <t>KS/AT/DH/KR/ACP-Te</t>
    </r>
  </si>
  <si>
    <t>53 / 67</t>
    <phoneticPr fontId="3"/>
  </si>
  <si>
    <t>NCAST_30_00330</t>
  </si>
  <si>
    <r>
      <t>ACP-</t>
    </r>
    <r>
      <rPr>
        <b/>
        <sz val="12"/>
        <rFont val="Arial Narrow"/>
        <family val="2"/>
      </rPr>
      <t>?</t>
    </r>
    <phoneticPr fontId="3"/>
  </si>
  <si>
    <t>STVIR_8609</t>
    <phoneticPr fontId="3"/>
  </si>
  <si>
    <t>Streptomyces viridochromogenes Tue57</t>
  </si>
  <si>
    <t>ACP</t>
    <phoneticPr fontId="3"/>
  </si>
  <si>
    <r>
      <rPr>
        <i/>
        <sz val="14"/>
        <color theme="1"/>
        <rFont val="Arial Narrow"/>
        <family val="2"/>
      </rPr>
      <t xml:space="preserve">N. brasiliensis </t>
    </r>
    <r>
      <rPr>
        <sz val="14"/>
        <color theme="1"/>
        <rFont val="Arial Narrow"/>
        <family val="2"/>
      </rPr>
      <t>NBRC 14402</t>
    </r>
    <r>
      <rPr>
        <vertAlign val="superscript"/>
        <sz val="14"/>
        <color theme="1"/>
        <rFont val="Arial Narrow"/>
        <family val="2"/>
      </rPr>
      <t>T</t>
    </r>
    <phoneticPr fontId="3"/>
  </si>
  <si>
    <t>NBRGN_027_03110</t>
  </si>
  <si>
    <t>O3I_000755</t>
  </si>
  <si>
    <t>91 / 94</t>
    <phoneticPr fontId="3"/>
  </si>
  <si>
    <t>NBRGN_060_01820</t>
  </si>
  <si>
    <t>O3I_018640</t>
  </si>
  <si>
    <t>97 / 98</t>
    <phoneticPr fontId="3"/>
  </si>
  <si>
    <t>NBRGN_060_01510</t>
    <phoneticPr fontId="3"/>
  </si>
  <si>
    <t>KS/AT/DH/MT/ER/KR/ACP-Te</t>
    <phoneticPr fontId="3"/>
  </si>
  <si>
    <t>O3I_018810</t>
  </si>
  <si>
    <t>98 / 99</t>
    <phoneticPr fontId="3"/>
  </si>
  <si>
    <t>NBRGN_060_01120</t>
  </si>
  <si>
    <t>ACP-KS/AT/KR/ACP</t>
    <phoneticPr fontId="3"/>
  </si>
  <si>
    <t>O3I_018990</t>
  </si>
  <si>
    <t>92 / 94</t>
    <phoneticPr fontId="3"/>
  </si>
  <si>
    <t>NBRGN_060_00540</t>
  </si>
  <si>
    <t>KS/AT/ACP</t>
    <phoneticPr fontId="3"/>
  </si>
  <si>
    <t>O3I_019285</t>
  </si>
  <si>
    <t>NBRGN_060_00550</t>
  </si>
  <si>
    <r>
      <t>KS/AT/DH/KR/ACP/</t>
    </r>
    <r>
      <rPr>
        <b/>
        <sz val="12"/>
        <rFont val="Arial Narrow"/>
        <family val="2"/>
      </rPr>
      <t>Red</t>
    </r>
    <phoneticPr fontId="3"/>
  </si>
  <si>
    <t>O3I_019280</t>
  </si>
  <si>
    <t>KS/AT/DH/KR/ACP</t>
    <phoneticPr fontId="3"/>
  </si>
  <si>
    <t>92 / 95</t>
    <phoneticPr fontId="3"/>
  </si>
  <si>
    <t>NBRGN_024_00320</t>
  </si>
  <si>
    <t>KS/AT/ACP/KR/DH</t>
    <phoneticPr fontId="3"/>
  </si>
  <si>
    <r>
      <t xml:space="preserve">O3I_023120, putative </t>
    </r>
    <r>
      <rPr>
        <i/>
        <sz val="12"/>
        <rFont val="Arial Narrow"/>
        <family val="2"/>
      </rPr>
      <t>pksE</t>
    </r>
    <phoneticPr fontId="3"/>
  </si>
  <si>
    <t>NBRGN_037_00370</t>
    <phoneticPr fontId="3"/>
  </si>
  <si>
    <t>ACP-KS</t>
  </si>
  <si>
    <t>O3I_029065</t>
  </si>
  <si>
    <t>ACP-KS/AT/DH/KR/ACP</t>
  </si>
  <si>
    <t>91 / 93</t>
    <phoneticPr fontId="3"/>
  </si>
  <si>
    <t>NBRGN_037_00380</t>
    <phoneticPr fontId="3"/>
  </si>
  <si>
    <t>AT/DH/KR/ACP</t>
  </si>
  <si>
    <t>90 / 93</t>
    <phoneticPr fontId="3"/>
  </si>
  <si>
    <t>NBRGN_037_00390</t>
    <phoneticPr fontId="3"/>
  </si>
  <si>
    <t>KS-Te</t>
  </si>
  <si>
    <t>O3I_029060</t>
  </si>
  <si>
    <t>NBRGN_065_00920</t>
    <phoneticPr fontId="3"/>
  </si>
  <si>
    <t>O3I_041665</t>
  </si>
  <si>
    <t>99 / 100</t>
    <phoneticPr fontId="3"/>
  </si>
  <si>
    <t>NBRGN_065_00930</t>
    <phoneticPr fontId="3"/>
  </si>
  <si>
    <t>KS/AT/KR</t>
    <phoneticPr fontId="3"/>
  </si>
  <si>
    <t>O3I_041670</t>
  </si>
  <si>
    <t>92 / 93</t>
    <phoneticPr fontId="3"/>
  </si>
  <si>
    <t>NBRGN_066_00620</t>
  </si>
  <si>
    <r>
      <t xml:space="preserve">BN159_2140, </t>
    </r>
    <r>
      <rPr>
        <i/>
        <sz val="12"/>
        <rFont val="Arial Narrow"/>
        <family val="2"/>
      </rPr>
      <t>ppsD</t>
    </r>
    <phoneticPr fontId="3"/>
  </si>
  <si>
    <t>Streptomyces davawensis JCM 4913</t>
  </si>
  <si>
    <t>39 / 52</t>
    <phoneticPr fontId="3"/>
  </si>
  <si>
    <t>NBRGN_054_01060</t>
  </si>
  <si>
    <t>38 / 50</t>
    <phoneticPr fontId="3"/>
  </si>
  <si>
    <t>NBRGN_027_00550</t>
  </si>
  <si>
    <t>A/T</t>
    <phoneticPr fontId="3"/>
  </si>
  <si>
    <t>99 / 99</t>
    <phoneticPr fontId="3"/>
  </si>
  <si>
    <t>NBRGN_027_00030</t>
  </si>
  <si>
    <t>C/A/T-C/A/T-Te</t>
    <phoneticPr fontId="3"/>
  </si>
  <si>
    <t>O3I_002325</t>
  </si>
  <si>
    <t>96 / 97</t>
    <phoneticPr fontId="3"/>
  </si>
  <si>
    <t>NBRGN_056_00550</t>
  </si>
  <si>
    <t>&gt;1,638</t>
    <phoneticPr fontId="3"/>
  </si>
  <si>
    <t>A/T-C/A ....(partial by contig terminal)</t>
    <phoneticPr fontId="3"/>
  </si>
  <si>
    <t>NBRGN_112_01590</t>
  </si>
  <si>
    <t>A/T-C/A/T-C/A/T-C/A/T-Te</t>
  </si>
  <si>
    <t>O3I_004085</t>
    <phoneticPr fontId="3"/>
  </si>
  <si>
    <t>A/T-C/A/T-C/A/T-C/A/T-Te</t>
    <phoneticPr fontId="3"/>
  </si>
  <si>
    <t>NBRGN_112_01580</t>
    <phoneticPr fontId="3"/>
  </si>
  <si>
    <t>O3I_004090</t>
    <phoneticPr fontId="3"/>
  </si>
  <si>
    <t>NBRGN_110_00930</t>
  </si>
  <si>
    <t>A/T-C/A/T/Red</t>
    <phoneticPr fontId="3"/>
  </si>
  <si>
    <t>O3I_007355</t>
  </si>
  <si>
    <t>93 / 95</t>
    <phoneticPr fontId="3"/>
  </si>
  <si>
    <t>NBRGN_061_00070</t>
  </si>
  <si>
    <r>
      <t xml:space="preserve">O3I_021160, </t>
    </r>
    <r>
      <rPr>
        <i/>
        <sz val="12"/>
        <rFont val="Arial Narrow"/>
        <family val="2"/>
      </rPr>
      <t>lgrB</t>
    </r>
    <phoneticPr fontId="3"/>
  </si>
  <si>
    <t>95 / 96</t>
    <phoneticPr fontId="3"/>
  </si>
  <si>
    <t>NBRGN_061_00060</t>
  </si>
  <si>
    <t>C/A/T/oR</t>
    <phoneticPr fontId="3"/>
  </si>
  <si>
    <r>
      <t xml:space="preserve">O3I_021155, </t>
    </r>
    <r>
      <rPr>
        <i/>
        <sz val="12"/>
        <rFont val="Arial Narrow"/>
        <family val="2"/>
      </rPr>
      <t>lgrD</t>
    </r>
    <phoneticPr fontId="3"/>
  </si>
  <si>
    <t>NBRGN_061_00010</t>
  </si>
  <si>
    <t>&gt;3,172</t>
    <phoneticPr fontId="3"/>
  </si>
  <si>
    <t>A/MT/T-C/A/T-C/T-C… (partial by contig terminal)</t>
    <phoneticPr fontId="3"/>
  </si>
  <si>
    <t>OPAG_09103</t>
  </si>
  <si>
    <t>Rhodococcus opacus PD630</t>
  </si>
  <si>
    <r>
      <t>A/MT/T-C/A/T-C/</t>
    </r>
    <r>
      <rPr>
        <b/>
        <sz val="12"/>
        <rFont val="Arial Narrow"/>
        <family val="2"/>
      </rPr>
      <t>A</t>
    </r>
    <r>
      <rPr>
        <sz val="12"/>
        <rFont val="Arial Narrow"/>
        <family val="2"/>
      </rPr>
      <t>/T-C/A/T-C/A/T/E-C/A/T-C/A/T-Te</t>
    </r>
    <phoneticPr fontId="3"/>
  </si>
  <si>
    <t>49 / 60</t>
    <phoneticPr fontId="3"/>
  </si>
  <si>
    <t>NBRGN_061_00440</t>
  </si>
  <si>
    <t>C/A/T-C/A/T-C/A/MT/T-C/A/MT/T</t>
  </si>
  <si>
    <t>O3I_021345</t>
    <phoneticPr fontId="3"/>
  </si>
  <si>
    <t>94 / 96</t>
    <phoneticPr fontId="3"/>
  </si>
  <si>
    <t>NBRGN_061_00430</t>
    <phoneticPr fontId="3"/>
  </si>
  <si>
    <t>C/A/T-C/A/T/E-C/A/T/E-C/A/T-C/A/MT/T-Te</t>
  </si>
  <si>
    <t>O3I_021340</t>
  </si>
  <si>
    <t>C/A/T-C/A/T/E-C/A/T/E-C/A/T-C/A/MT/T-Te</t>
    <phoneticPr fontId="3"/>
  </si>
  <si>
    <t>NBRGN_002_00020</t>
  </si>
  <si>
    <t>NBRGN_002_00170</t>
  </si>
  <si>
    <t>&gt;4,611</t>
    <phoneticPr fontId="3"/>
  </si>
  <si>
    <t>C/A/T-C/A/T-C/A/MT/T-C/A…(partial by contig terminal)</t>
    <phoneticPr fontId="3"/>
  </si>
  <si>
    <t>O3I_022700</t>
  </si>
  <si>
    <t>C/A/T-C/A/T-C/A/MT/T-C/A/T/E-C/A/T-C/A/T-C/A/T-Te</t>
  </si>
  <si>
    <t>NBRGN_080_00510</t>
    <phoneticPr fontId="3"/>
  </si>
  <si>
    <t>T/E-C/A/T- C/A/T- C/A/T-Te</t>
    <phoneticPr fontId="3"/>
  </si>
  <si>
    <t>NBRGN_068_01480</t>
  </si>
  <si>
    <t>98 / 98</t>
    <phoneticPr fontId="3"/>
  </si>
  <si>
    <t>NBRGN_016_00570</t>
  </si>
  <si>
    <t>O3I_032155</t>
  </si>
  <si>
    <t>96 / 96</t>
    <phoneticPr fontId="3"/>
  </si>
  <si>
    <t>NBRGN_083_00060</t>
  </si>
  <si>
    <t>C/A/T/E-C/T-C/A/T-C/A/T-Te</t>
  </si>
  <si>
    <t>C/A/T/E-C/T-C/A/T-C/A/T-Te</t>
    <phoneticPr fontId="3"/>
  </si>
  <si>
    <t>NBRGN_023_00700</t>
  </si>
  <si>
    <t>T</t>
    <phoneticPr fontId="3"/>
  </si>
  <si>
    <t>O3I_034380</t>
    <phoneticPr fontId="3"/>
  </si>
  <si>
    <t>T</t>
  </si>
  <si>
    <t>NBRGN_023_00710</t>
  </si>
  <si>
    <t>O3I_034385</t>
    <phoneticPr fontId="3"/>
  </si>
  <si>
    <t>C/A/T/R</t>
    <phoneticPr fontId="3"/>
  </si>
  <si>
    <t>NBRGN_058_00040</t>
  </si>
  <si>
    <t>C/A/T-Te</t>
    <phoneticPr fontId="3"/>
  </si>
  <si>
    <t>NBRGN_057_00530</t>
    <phoneticPr fontId="3"/>
  </si>
  <si>
    <t>C/A/T-C/A/T-C/A/T-C/A/T-C/A/T-C/A/T/E-C/A/T-C/A/T-C/A/T-C/A/T-C/A/T-C/A/T/E-C</t>
    <phoneticPr fontId="3"/>
  </si>
  <si>
    <t>NBRGN_112_01110</t>
  </si>
  <si>
    <t>O3I_004310</t>
  </si>
  <si>
    <t>NBRGN_112_01090</t>
  </si>
  <si>
    <t>C/T</t>
  </si>
  <si>
    <t>O3I_004320</t>
  </si>
  <si>
    <t>C/T</t>
    <phoneticPr fontId="3"/>
  </si>
  <si>
    <t>NBRGN_112_01080</t>
  </si>
  <si>
    <t>O3I_004325</t>
  </si>
  <si>
    <t>95 / 97</t>
    <phoneticPr fontId="3"/>
  </si>
  <si>
    <t>NBRGN_112_01070</t>
  </si>
  <si>
    <t>O3I_004330</t>
  </si>
  <si>
    <t>NBRGN_112_01060</t>
  </si>
  <si>
    <t>O3I_004335</t>
  </si>
  <si>
    <t>NBRGN_112_01050</t>
  </si>
  <si>
    <t>O3I_004340</t>
    <phoneticPr fontId="3"/>
  </si>
  <si>
    <t>NBRGN_112_01040</t>
  </si>
  <si>
    <t>O3I_004345</t>
  </si>
  <si>
    <t>97 / 97</t>
    <phoneticPr fontId="3"/>
  </si>
  <si>
    <t>NBRGN_112_01030</t>
  </si>
  <si>
    <t>O3I_004350</t>
  </si>
  <si>
    <t>NBRGN_032_00450</t>
  </si>
  <si>
    <t>ACP-KS/AT/ACP</t>
  </si>
  <si>
    <t>O3I_017000</t>
  </si>
  <si>
    <t>NBRGN_032_00440</t>
  </si>
  <si>
    <t>C/T-C/A/T</t>
  </si>
  <si>
    <t>O3I_017005</t>
  </si>
  <si>
    <t>NBRGN_032_00430</t>
  </si>
  <si>
    <t>O3I_017010</t>
  </si>
  <si>
    <t>NBRGN_032_00420</t>
  </si>
  <si>
    <t>C/A/MT/T/Red</t>
  </si>
  <si>
    <t>O3I_017015</t>
  </si>
  <si>
    <t>NBRGN_024_00900</t>
    <phoneticPr fontId="3"/>
  </si>
  <si>
    <t>NBRGN_024_00910</t>
  </si>
  <si>
    <t>94 / 95</t>
    <phoneticPr fontId="3"/>
  </si>
  <si>
    <t>NBRGN_024_00930</t>
  </si>
  <si>
    <t>&gt;710</t>
  </si>
  <si>
    <t>C/A… (partial by contig terminal)</t>
    <phoneticPr fontId="3"/>
  </si>
  <si>
    <t>C/A/T/E-C/A/T/E-C</t>
  </si>
  <si>
    <t>89 / 93</t>
    <phoneticPr fontId="3"/>
  </si>
  <si>
    <t>NBRGN_072_00110</t>
  </si>
  <si>
    <t>T-C</t>
  </si>
  <si>
    <t>O3I_025165</t>
  </si>
  <si>
    <t>NBRGN_072_00120</t>
  </si>
  <si>
    <t>O3I_025170</t>
    <phoneticPr fontId="3"/>
  </si>
  <si>
    <t>NBRGN_072_00140</t>
  </si>
  <si>
    <t>C</t>
  </si>
  <si>
    <t>O3I_025180</t>
  </si>
  <si>
    <t>NBRGN_072_00150</t>
  </si>
  <si>
    <t>O3I_025185</t>
    <phoneticPr fontId="3"/>
  </si>
  <si>
    <t>NBRGN_072_00160</t>
  </si>
  <si>
    <t>ACP-KS/ACP</t>
  </si>
  <si>
    <t>O3I_025190</t>
    <phoneticPr fontId="3"/>
  </si>
  <si>
    <t>NBRGN_072_00170</t>
  </si>
  <si>
    <t>O3I_025195</t>
  </si>
  <si>
    <t>NBRGN_072_00190</t>
    <phoneticPr fontId="3"/>
  </si>
  <si>
    <t>O3I_025205</t>
    <phoneticPr fontId="3"/>
  </si>
  <si>
    <r>
      <rPr>
        <i/>
        <sz val="14"/>
        <color theme="1"/>
        <rFont val="Arial Narrow"/>
        <family val="2"/>
      </rPr>
      <t>N. brasiliensis</t>
    </r>
    <r>
      <rPr>
        <sz val="14"/>
        <color theme="1"/>
        <rFont val="Arial Narrow"/>
        <family val="2"/>
      </rPr>
      <t xml:space="preserve"> IFM 10847</t>
    </r>
    <phoneticPr fontId="3"/>
  </si>
  <si>
    <t>NBRGI_042_00590</t>
  </si>
  <si>
    <t>NBRGI_087_00780</t>
  </si>
  <si>
    <r>
      <t>KS/AT/</t>
    </r>
    <r>
      <rPr>
        <b/>
        <sz val="12"/>
        <rFont val="Arial Narrow"/>
        <family val="2"/>
      </rPr>
      <t>ACP/ACP/KR</t>
    </r>
  </si>
  <si>
    <t>NBRGI_165_00260</t>
  </si>
  <si>
    <t>NBRGI_215_00300</t>
  </si>
  <si>
    <t>KS/AT/DH/MT/ER/KR</t>
  </si>
  <si>
    <t>NBRGI_215_00280</t>
  </si>
  <si>
    <t>kr/ACP-Te</t>
    <phoneticPr fontId="3"/>
  </si>
  <si>
    <t>NBRGI_113_00110</t>
  </si>
  <si>
    <t>ACP-KS/AT/KR/ACP</t>
  </si>
  <si>
    <t>NBRGI_047_00080</t>
  </si>
  <si>
    <t>NBRGI_047_00090</t>
  </si>
  <si>
    <t>KS/AT/DH/KR/ACP</t>
  </si>
  <si>
    <t>NBRGI_208_00160</t>
  </si>
  <si>
    <t>NBRGI_185_00520</t>
    <phoneticPr fontId="3"/>
  </si>
  <si>
    <t>NBRGI_185_00510</t>
  </si>
  <si>
    <t>NBRGI_209_00490</t>
  </si>
  <si>
    <t>ACP</t>
  </si>
  <si>
    <t>97 / 100</t>
    <phoneticPr fontId="3"/>
  </si>
  <si>
    <t>NBRGI_209_00480</t>
  </si>
  <si>
    <t>KS/AT</t>
  </si>
  <si>
    <t>NBRGI_209_00460</t>
  </si>
  <si>
    <t>KR</t>
  </si>
  <si>
    <t>94 / 94</t>
    <phoneticPr fontId="3"/>
  </si>
  <si>
    <t>NBRGI_069_00380</t>
    <phoneticPr fontId="3"/>
  </si>
  <si>
    <t>NBRGI_015_00750</t>
  </si>
  <si>
    <t>MyctuDRAFT_0414</t>
  </si>
  <si>
    <t>Mycobacterium tusciae JS617</t>
  </si>
  <si>
    <t>47 / 60</t>
    <phoneticPr fontId="3"/>
  </si>
  <si>
    <t>NBRGI_073_00150</t>
  </si>
  <si>
    <t>NBRGI_158_00030</t>
  </si>
  <si>
    <t>NBRGI_221_00020</t>
  </si>
  <si>
    <t>NBRGI_160_00010</t>
  </si>
  <si>
    <t>&gt;1,672</t>
    <phoneticPr fontId="3"/>
  </si>
  <si>
    <t>...T-C/A/T-Te (partial by contig terminal)</t>
    <phoneticPr fontId="3"/>
  </si>
  <si>
    <t>NBRGI_160_00020</t>
  </si>
  <si>
    <t>A/T-C/A/T-C/A/T-C/A/T-C/A</t>
    <phoneticPr fontId="3"/>
  </si>
  <si>
    <t>NBRGI_160_00030</t>
  </si>
  <si>
    <t>T-Te</t>
    <phoneticPr fontId="3"/>
  </si>
  <si>
    <t>NBRGI_170_00010</t>
  </si>
  <si>
    <r>
      <t>T-C/A/T/</t>
    </r>
    <r>
      <rPr>
        <b/>
        <sz val="12"/>
        <rFont val="Arial Narrow"/>
        <family val="2"/>
      </rPr>
      <t>Red</t>
    </r>
  </si>
  <si>
    <r>
      <t>A/</t>
    </r>
    <r>
      <rPr>
        <sz val="12"/>
        <rFont val="Arial Narrow"/>
        <family val="2"/>
      </rPr>
      <t>T-C/A/T/Red</t>
    </r>
    <phoneticPr fontId="3"/>
  </si>
  <si>
    <t>NBRGI_016_00070</t>
  </si>
  <si>
    <t>NBRGI_016_00060</t>
  </si>
  <si>
    <t>NBRGI_107_00450</t>
  </si>
  <si>
    <r>
      <t>C/A/T-C/A/T-C/A/</t>
    </r>
    <r>
      <rPr>
        <b/>
        <sz val="12"/>
        <rFont val="Arial Narrow"/>
        <family val="2"/>
      </rPr>
      <t>MT</t>
    </r>
    <r>
      <rPr>
        <sz val="12"/>
        <rFont val="Arial Narrow"/>
        <family val="2"/>
      </rPr>
      <t>/T-C/A/MT/T</t>
    </r>
  </si>
  <si>
    <t>NBRGI_107_00440</t>
  </si>
  <si>
    <t>C/A/T-C</t>
  </si>
  <si>
    <t>NBRGI_107_00430</t>
  </si>
  <si>
    <t>NBRGI_098_00010</t>
    <phoneticPr fontId="3"/>
  </si>
  <si>
    <r>
      <t>C/A/T-C/A/T-C/A/</t>
    </r>
    <r>
      <rPr>
        <b/>
        <sz val="12"/>
        <rFont val="Arial Narrow"/>
        <family val="2"/>
      </rPr>
      <t>MT</t>
    </r>
    <r>
      <rPr>
        <sz val="12"/>
        <rFont val="Arial Narrow"/>
        <family val="2"/>
      </rPr>
      <t>/T-C/A/T/</t>
    </r>
    <r>
      <rPr>
        <b/>
        <sz val="12"/>
        <rFont val="Arial Narrow"/>
        <family val="2"/>
      </rPr>
      <t>E</t>
    </r>
    <r>
      <rPr>
        <sz val="12"/>
        <rFont val="Arial Narrow"/>
        <family val="2"/>
      </rPr>
      <t>-C/A/T-C/A/T-C/A/T-Te</t>
    </r>
  </si>
  <si>
    <t>NBRGI_081_00200</t>
  </si>
  <si>
    <t>NBRGI_090_00180</t>
  </si>
  <si>
    <t>NBRGI_062_00950</t>
  </si>
  <si>
    <r>
      <t>C/T-C/</t>
    </r>
    <r>
      <rPr>
        <b/>
        <sz val="12"/>
        <rFont val="Arial Narrow"/>
        <family val="2"/>
      </rPr>
      <t>A/T</t>
    </r>
    <r>
      <rPr>
        <sz val="12"/>
        <rFont val="Arial Narrow"/>
        <family val="2"/>
      </rPr>
      <t>-C/A/T-Te</t>
    </r>
  </si>
  <si>
    <r>
      <rPr>
        <b/>
        <sz val="12"/>
        <rFont val="Arial Narrow"/>
        <family val="2"/>
      </rPr>
      <t>C/A/T/E</t>
    </r>
    <r>
      <rPr>
        <sz val="12"/>
        <rFont val="Arial Narrow"/>
        <family val="2"/>
      </rPr>
      <t>-C/T-C/A/T-C/A/T-Te</t>
    </r>
    <phoneticPr fontId="3"/>
  </si>
  <si>
    <t>NBRGI_080_00030</t>
  </si>
  <si>
    <t>99 / 98</t>
    <phoneticPr fontId="3"/>
  </si>
  <si>
    <t>NBRGI_080_00020</t>
  </si>
  <si>
    <t>NBRGI_077_00430</t>
  </si>
  <si>
    <t>NBRGI_082_00560</t>
    <phoneticPr fontId="3"/>
  </si>
  <si>
    <t>T-C/A/T/E-C</t>
  </si>
  <si>
    <r>
      <t>C/A/T</t>
    </r>
    <r>
      <rPr>
        <sz val="12"/>
        <rFont val="Arial Narrow"/>
        <family val="2"/>
      </rPr>
      <t>-</t>
    </r>
    <r>
      <rPr>
        <b/>
        <sz val="12"/>
        <rFont val="Arial Narrow"/>
        <family val="2"/>
      </rPr>
      <t>C/A/T</t>
    </r>
    <r>
      <rPr>
        <sz val="12"/>
        <rFont val="Arial Narrow"/>
        <family val="2"/>
      </rPr>
      <t>-</t>
    </r>
    <r>
      <rPr>
        <b/>
        <sz val="12"/>
        <rFont val="Arial Narrow"/>
        <family val="2"/>
      </rPr>
      <t>C/A/T-C/A/T-C/A/T-C/A/T/E-C/A/T-C/A/T-C/A/T-C/A/T-C/A/T</t>
    </r>
    <r>
      <rPr>
        <sz val="12"/>
        <rFont val="Arial Narrow"/>
        <family val="2"/>
      </rPr>
      <t>-C/A/T/E-C</t>
    </r>
    <phoneticPr fontId="3"/>
  </si>
  <si>
    <t>NBRGI_009_00460</t>
  </si>
  <si>
    <t>NBRGI_009_00440</t>
  </si>
  <si>
    <t>NBRGI_009_00430</t>
  </si>
  <si>
    <t>NBRGI_009_00420</t>
  </si>
  <si>
    <t>NBRGI_009_00410</t>
  </si>
  <si>
    <t>NBRGI_009_00400</t>
  </si>
  <si>
    <t>NBRGI_009_00390</t>
  </si>
  <si>
    <t>NBRGI_009_00380</t>
  </si>
  <si>
    <t>NBRGI_008_00110</t>
  </si>
  <si>
    <t>O3I_015055</t>
    <phoneticPr fontId="3"/>
  </si>
  <si>
    <t>NBRGI_008_00080?</t>
  </si>
  <si>
    <t>O3I_015040</t>
  </si>
  <si>
    <t>NBRGI_008_00060</t>
  </si>
  <si>
    <t>A-KR/ACP</t>
  </si>
  <si>
    <t>O3I_015030</t>
    <phoneticPr fontId="3"/>
  </si>
  <si>
    <t>NBRGI_149_00160</t>
  </si>
  <si>
    <t>SCAT_p1180</t>
    <phoneticPr fontId="3"/>
  </si>
  <si>
    <t>Streptomyces cattleya ATCC 35852</t>
  </si>
  <si>
    <t>60 / 73</t>
    <phoneticPr fontId="3"/>
  </si>
  <si>
    <t>NBRGI_149_00170</t>
  </si>
  <si>
    <t>A/T-C/A/T-KS/KR/ACP</t>
  </si>
  <si>
    <t>SCAT_p1181</t>
    <phoneticPr fontId="3"/>
  </si>
  <si>
    <r>
      <t>A/T-C/A/T-KS/KR/ACP-</t>
    </r>
    <r>
      <rPr>
        <b/>
        <sz val="12"/>
        <rFont val="Arial Narrow"/>
        <family val="2"/>
      </rPr>
      <t>Te</t>
    </r>
  </si>
  <si>
    <t>61 / 71</t>
    <phoneticPr fontId="3"/>
  </si>
  <si>
    <t>NBRGI_006_00860</t>
  </si>
  <si>
    <t>NBRGI_006_00850</t>
  </si>
  <si>
    <t>NBRGI_006_00840</t>
  </si>
  <si>
    <t>NBRGI_006_00830</t>
  </si>
  <si>
    <t>NBRGI_040_00090</t>
  </si>
  <si>
    <t>NBRGI_040_00100</t>
  </si>
  <si>
    <t>93 / 94</t>
    <phoneticPr fontId="3"/>
  </si>
  <si>
    <t>NBRGI_040_00120</t>
  </si>
  <si>
    <t>NBRGI_040_00130</t>
  </si>
  <si>
    <t>88 / 91</t>
    <phoneticPr fontId="3"/>
  </si>
  <si>
    <t>NBRGI_040_00140</t>
  </si>
  <si>
    <t>NBRGI_075_00280</t>
  </si>
  <si>
    <t>NBRGI_075_00290</t>
  </si>
  <si>
    <t>NBRGI_075_00310</t>
  </si>
  <si>
    <t>93 / 96</t>
    <phoneticPr fontId="3"/>
  </si>
  <si>
    <t>NBRGI_075_00320</t>
  </si>
  <si>
    <t>3I_025185</t>
    <phoneticPr fontId="3"/>
  </si>
  <si>
    <t>NBRGI_075_00330</t>
  </si>
  <si>
    <t>NBRGI_075_00350</t>
  </si>
  <si>
    <t>NBRGI_075_00370</t>
  </si>
  <si>
    <t>O3I_025205</t>
  </si>
  <si>
    <r>
      <rPr>
        <sz val="12"/>
        <color theme="1"/>
        <rFont val="ＭＳ Ｐゴシック"/>
        <family val="3"/>
        <charset val="128"/>
      </rPr>
      <t>¶</t>
    </r>
    <r>
      <rPr>
        <sz val="12"/>
        <color theme="1"/>
        <rFont val="Times New Roman"/>
        <family val="1"/>
      </rPr>
      <t xml:space="preserve">ORFs of NCAST_05_01440 gene and NCAST_05_01330 gene of </t>
    </r>
    <r>
      <rPr>
        <i/>
        <sz val="12"/>
        <color theme="1"/>
        <rFont val="Times New Roman"/>
        <family val="1"/>
      </rPr>
      <t>N. asteroids</t>
    </r>
    <r>
      <rPr>
        <sz val="12"/>
        <color theme="1"/>
        <rFont val="Times New Roman"/>
        <family val="1"/>
      </rPr>
      <t xml:space="preserve"> are adjacent each other but separated by 10 kb. Because both gene have own Te domains, we considered them two independent clusters. Other clusters are separated by more than 25 kb. Multi-domain enzymes and also ORFs which form a cluster with adjacent genes are listed, but ORFs which contain only one domain (monomers) are excluded in the table.</t>
    </r>
    <phoneticPr fontId="3"/>
  </si>
  <si>
    <t>A, adenylation; ACP, acyl carrier protein; AMT, aminotransferase; AT, acyltransferase; C, condensation; Cy, cyclization; DH, dehydratase; E, epimeration; ER, enoylreductase; KS, ketosynthase; MT, methylation; oR, off-loading reductase; Red, reductase; T, thiolation; Te, thioesterase</t>
    <phoneticPr fontId="3"/>
  </si>
  <si>
    <t xml:space="preserve">When domain organizations between each ORF and its Blast hit differed, the domains were typed in boldface. </t>
    <phoneticPr fontId="3"/>
  </si>
  <si>
    <r>
      <t>NOTIT_41_01750</t>
    </r>
    <r>
      <rPr>
        <sz val="12"/>
        <color theme="0" tint="-0.499984740745262"/>
        <rFont val="Times New Roman"/>
        <family val="1"/>
      </rPr>
      <t>†</t>
    </r>
    <phoneticPr fontId="3"/>
  </si>
  <si>
    <t>*identity / similarity</t>
    <phoneticPr fontId="3"/>
  </si>
  <si>
    <t>†When genes are partial, compared with orthologous genes in other Nocardia strains, the locus_tags are shown in gray.</t>
    <phoneticPr fontId="3"/>
  </si>
  <si>
    <r>
      <t>Table S1. ORFs and module/domain structures of PKS-I, NRPS, and PKS-I/</t>
    </r>
    <r>
      <rPr>
        <b/>
        <sz val="16"/>
        <rFont val="Times New Roman"/>
        <family val="1"/>
      </rPr>
      <t>N</t>
    </r>
    <r>
      <rPr>
        <b/>
        <sz val="16"/>
        <color theme="1"/>
        <rFont val="Times New Roman"/>
        <family val="1"/>
      </rPr>
      <t>RPS hybrid gene clusters in genomes of N. otitidiscaviarum IFM 11049, N. asteroides NBRC 15531T, N. brasiliensis NBRC 14402T and IFM 10847.</t>
    </r>
    <phoneticPr fontId="3"/>
  </si>
</sst>
</file>

<file path=xl/styles.xml><?xml version="1.0" encoding="utf-8"?>
<styleSheet xmlns="http://schemas.openxmlformats.org/spreadsheetml/2006/main">
  <fonts count="22">
    <font>
      <sz val="11"/>
      <color theme="1"/>
      <name val="ＭＳ Ｐゴシック"/>
      <family val="2"/>
      <charset val="128"/>
      <scheme val="minor"/>
    </font>
    <font>
      <sz val="11"/>
      <color theme="1"/>
      <name val="ＭＳ Ｐゴシック"/>
      <family val="2"/>
      <charset val="128"/>
      <scheme val="minor"/>
    </font>
    <font>
      <b/>
      <sz val="16"/>
      <color theme="1"/>
      <name val="Times New Roman"/>
      <family val="1"/>
    </font>
    <font>
      <sz val="6"/>
      <name val="ＭＳ Ｐゴシック"/>
      <family val="2"/>
      <charset val="128"/>
      <scheme val="minor"/>
    </font>
    <font>
      <sz val="9"/>
      <color theme="1"/>
      <name val="Arial Narrow"/>
      <family val="2"/>
    </font>
    <font>
      <sz val="12"/>
      <color theme="1"/>
      <name val="Arial Narrow"/>
      <family val="2"/>
    </font>
    <font>
      <b/>
      <sz val="12"/>
      <color theme="1"/>
      <name val="Arial Narrow"/>
      <family val="2"/>
    </font>
    <font>
      <sz val="12"/>
      <name val="Arial Narrow"/>
      <family val="2"/>
    </font>
    <font>
      <i/>
      <sz val="12"/>
      <name val="Arial Narrow"/>
      <family val="2"/>
    </font>
    <font>
      <sz val="14"/>
      <color theme="1"/>
      <name val="Arial Narrow"/>
      <family val="2"/>
    </font>
    <font>
      <i/>
      <sz val="14"/>
      <color theme="1"/>
      <name val="Arial Narrow"/>
      <family val="2"/>
    </font>
    <font>
      <b/>
      <sz val="12"/>
      <name val="Arial Narrow"/>
      <family val="2"/>
    </font>
    <font>
      <sz val="12"/>
      <color theme="0" tint="-0.499984740745262"/>
      <name val="Arial Narrow"/>
      <family val="2"/>
    </font>
    <font>
      <vertAlign val="superscript"/>
      <sz val="14"/>
      <color theme="1"/>
      <name val="Arial Narrow"/>
      <family val="2"/>
    </font>
    <font>
      <sz val="12"/>
      <name val="Times New Roman"/>
      <family val="1"/>
    </font>
    <font>
      <sz val="12"/>
      <color theme="1"/>
      <name val="Times New Roman"/>
      <family val="1"/>
    </font>
    <font>
      <sz val="12"/>
      <color theme="1"/>
      <name val="ＭＳ Ｐゴシック"/>
      <family val="3"/>
      <charset val="128"/>
    </font>
    <font>
      <i/>
      <sz val="12"/>
      <color theme="1"/>
      <name val="Times New Roman"/>
      <family val="1"/>
    </font>
    <font>
      <b/>
      <sz val="9"/>
      <color theme="1"/>
      <name val="Arial Narrow"/>
      <family val="2"/>
    </font>
    <font>
      <sz val="12"/>
      <color theme="0" tint="-0.499984740745262"/>
      <name val="Times New Roman"/>
      <family val="1"/>
    </font>
    <font>
      <sz val="9"/>
      <name val="Arial Narrow"/>
      <family val="2"/>
    </font>
    <font>
      <b/>
      <sz val="16"/>
      <name val="Times New Roman"/>
      <family val="1"/>
    </font>
  </fonts>
  <fills count="2">
    <fill>
      <patternFill patternType="none"/>
    </fill>
    <fill>
      <patternFill patternType="gray125"/>
    </fill>
  </fills>
  <borders count="39">
    <border>
      <left/>
      <right/>
      <top/>
      <bottom/>
      <diagonal/>
    </border>
    <border>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
      <left/>
      <right style="thin">
        <color indexed="64"/>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thin">
        <color indexed="64"/>
      </left>
      <right/>
      <top style="thin">
        <color indexed="64"/>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style="medium">
        <color indexed="64"/>
      </right>
      <top/>
      <bottom style="medium">
        <color indexed="64"/>
      </bottom>
      <diagonal/>
    </border>
    <border>
      <left style="medium">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style="thin">
        <color indexed="64"/>
      </right>
      <top/>
      <bottom/>
      <diagonal/>
    </border>
    <border>
      <left style="thin">
        <color indexed="64"/>
      </left>
      <right/>
      <top/>
      <bottom/>
      <diagonal/>
    </border>
    <border>
      <left/>
      <right style="medium">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right/>
      <top style="medium">
        <color indexed="64"/>
      </top>
      <bottom/>
      <diagonal/>
    </border>
  </borders>
  <cellStyleXfs count="2">
    <xf numFmtId="0" fontId="0" fillId="0" borderId="0">
      <alignment vertical="center"/>
    </xf>
    <xf numFmtId="38" fontId="1" fillId="0" borderId="0" applyFont="0" applyFill="0" applyBorder="0" applyAlignment="0" applyProtection="0">
      <alignment vertical="center"/>
    </xf>
  </cellStyleXfs>
  <cellXfs count="246">
    <xf numFmtId="0" fontId="0" fillId="0" borderId="0" xfId="0">
      <alignment vertical="center"/>
    </xf>
    <xf numFmtId="0" fontId="4" fillId="0" borderId="0" xfId="0" applyFont="1" applyBorder="1">
      <alignment vertical="center"/>
    </xf>
    <xf numFmtId="0" fontId="5" fillId="0" borderId="12" xfId="0" applyFont="1" applyFill="1" applyBorder="1" applyAlignment="1">
      <alignment horizontal="left" vertical="center"/>
    </xf>
    <xf numFmtId="0" fontId="7" fillId="0" borderId="1" xfId="0" applyFont="1" applyFill="1" applyBorder="1" applyAlignment="1">
      <alignment horizontal="right" vertical="center"/>
    </xf>
    <xf numFmtId="0" fontId="7" fillId="0" borderId="13" xfId="0" applyFont="1" applyFill="1" applyBorder="1" applyAlignment="1">
      <alignment horizontal="left" vertical="center"/>
    </xf>
    <xf numFmtId="0" fontId="7" fillId="0" borderId="11" xfId="0" applyFont="1" applyFill="1" applyBorder="1" applyAlignment="1">
      <alignment horizontal="left" vertical="center"/>
    </xf>
    <xf numFmtId="0" fontId="7" fillId="0" borderId="1" xfId="0" applyFont="1" applyFill="1" applyBorder="1" applyAlignment="1">
      <alignment vertical="center" wrapText="1"/>
    </xf>
    <xf numFmtId="0" fontId="7" fillId="0" borderId="1" xfId="0" applyFont="1" applyFill="1" applyBorder="1" applyAlignment="1">
      <alignment horizontal="left" vertical="center" wrapText="1"/>
    </xf>
    <xf numFmtId="0" fontId="7" fillId="0" borderId="14" xfId="0" applyFont="1" applyFill="1" applyBorder="1" applyAlignment="1">
      <alignment horizontal="center" vertical="center"/>
    </xf>
    <xf numFmtId="0" fontId="4" fillId="0" borderId="0" xfId="0" applyFont="1" applyBorder="1" applyAlignment="1">
      <alignment vertical="center"/>
    </xf>
    <xf numFmtId="0" fontId="6" fillId="0" borderId="16" xfId="0" applyFont="1" applyFill="1" applyBorder="1" applyAlignment="1">
      <alignment horizontal="center" vertical="center" wrapText="1"/>
    </xf>
    <xf numFmtId="0" fontId="5" fillId="0" borderId="17" xfId="0" applyFont="1" applyFill="1" applyBorder="1" applyAlignment="1">
      <alignment horizontal="left" vertical="center" wrapText="1"/>
    </xf>
    <xf numFmtId="38" fontId="7" fillId="0" borderId="18" xfId="1" applyFont="1" applyBorder="1" applyAlignment="1">
      <alignment horizontal="right" vertical="center" indent="1"/>
    </xf>
    <xf numFmtId="0" fontId="7" fillId="0" borderId="18" xfId="0" applyFont="1" applyBorder="1" applyAlignment="1">
      <alignment horizontal="left" vertical="center"/>
    </xf>
    <xf numFmtId="0" fontId="7" fillId="0" borderId="17" xfId="0" applyFont="1" applyBorder="1" applyAlignment="1">
      <alignment horizontal="left" vertical="center"/>
    </xf>
    <xf numFmtId="0" fontId="7" fillId="0" borderId="18" xfId="0" applyFont="1" applyBorder="1" applyAlignment="1">
      <alignment vertical="center"/>
    </xf>
    <xf numFmtId="0" fontId="7" fillId="0" borderId="19" xfId="0" applyFont="1" applyBorder="1" applyAlignment="1">
      <alignment horizontal="center" vertical="center"/>
    </xf>
    <xf numFmtId="0" fontId="6" fillId="0" borderId="20" xfId="0" applyFont="1" applyFill="1" applyBorder="1" applyAlignment="1">
      <alignment horizontal="center" vertical="center" wrapText="1"/>
    </xf>
    <xf numFmtId="0" fontId="5" fillId="0" borderId="21" xfId="0" applyFont="1" applyFill="1" applyBorder="1" applyAlignment="1">
      <alignment horizontal="left" vertical="center" wrapText="1"/>
    </xf>
    <xf numFmtId="38" fontId="7" fillId="0" borderId="22" xfId="1" applyFont="1" applyBorder="1" applyAlignment="1">
      <alignment horizontal="right" vertical="center" indent="1"/>
    </xf>
    <xf numFmtId="0" fontId="7" fillId="0" borderId="22" xfId="0" applyFont="1" applyBorder="1" applyAlignment="1">
      <alignment horizontal="left" vertical="center"/>
    </xf>
    <xf numFmtId="0" fontId="7" fillId="0" borderId="21" xfId="0" applyFont="1" applyBorder="1" applyAlignment="1">
      <alignment horizontal="left" vertical="center"/>
    </xf>
    <xf numFmtId="0" fontId="7" fillId="0" borderId="22" xfId="0" applyFont="1" applyBorder="1" applyAlignment="1">
      <alignment vertical="center"/>
    </xf>
    <xf numFmtId="0" fontId="7" fillId="0" borderId="22" xfId="0" applyFont="1" applyBorder="1" applyAlignment="1">
      <alignment horizontal="left" vertical="top"/>
    </xf>
    <xf numFmtId="0" fontId="7" fillId="0" borderId="23" xfId="0" applyFont="1" applyBorder="1" applyAlignment="1">
      <alignment horizontal="center" vertical="center"/>
    </xf>
    <xf numFmtId="0" fontId="4" fillId="0" borderId="0" xfId="0" applyFont="1" applyBorder="1" applyAlignment="1">
      <alignment horizontal="left" vertical="center" wrapText="1"/>
    </xf>
    <xf numFmtId="0" fontId="6" fillId="0" borderId="24" xfId="0" applyFont="1" applyFill="1" applyBorder="1" applyAlignment="1">
      <alignment horizontal="center" vertical="center" wrapText="1"/>
    </xf>
    <xf numFmtId="0" fontId="5" fillId="0" borderId="25" xfId="0" applyFont="1" applyFill="1" applyBorder="1" applyAlignment="1">
      <alignment horizontal="left" vertical="center" wrapText="1"/>
    </xf>
    <xf numFmtId="38" fontId="7" fillId="0" borderId="26" xfId="1" applyFont="1" applyBorder="1" applyAlignment="1">
      <alignment horizontal="right" vertical="center" indent="1"/>
    </xf>
    <xf numFmtId="0" fontId="7" fillId="0" borderId="26" xfId="0" applyFont="1" applyBorder="1" applyAlignment="1">
      <alignment horizontal="left" vertical="center"/>
    </xf>
    <xf numFmtId="0" fontId="7" fillId="0" borderId="25" xfId="0" applyFont="1" applyBorder="1" applyAlignment="1">
      <alignment horizontal="left" vertical="center"/>
    </xf>
    <xf numFmtId="0" fontId="7" fillId="0" borderId="26" xfId="0" applyFont="1" applyBorder="1" applyAlignment="1">
      <alignment vertical="center"/>
    </xf>
    <xf numFmtId="0" fontId="7" fillId="0" borderId="27" xfId="0" applyFont="1" applyBorder="1" applyAlignment="1">
      <alignment horizontal="center" vertical="center"/>
    </xf>
    <xf numFmtId="0" fontId="6" fillId="0" borderId="20" xfId="0" applyFont="1" applyFill="1" applyBorder="1" applyAlignment="1">
      <alignment horizontal="center" vertical="center"/>
    </xf>
    <xf numFmtId="0" fontId="7" fillId="0" borderId="22" xfId="0" applyFont="1" applyBorder="1" applyAlignment="1">
      <alignment horizontal="justify" vertical="center"/>
    </xf>
    <xf numFmtId="0" fontId="7" fillId="0" borderId="21" xfId="0" applyFont="1" applyBorder="1" applyAlignment="1">
      <alignment vertical="center"/>
    </xf>
    <xf numFmtId="0" fontId="7" fillId="0" borderId="22" xfId="0" applyFont="1" applyBorder="1" applyAlignment="1">
      <alignment vertical="top"/>
    </xf>
    <xf numFmtId="0" fontId="6" fillId="0" borderId="24" xfId="0" applyFont="1" applyFill="1" applyBorder="1" applyAlignment="1">
      <alignment horizontal="center" vertical="center"/>
    </xf>
    <xf numFmtId="0" fontId="12" fillId="0" borderId="26" xfId="0" applyFont="1" applyFill="1" applyBorder="1" applyAlignment="1">
      <alignment horizontal="left" vertical="center" wrapText="1"/>
    </xf>
    <xf numFmtId="38" fontId="7" fillId="0" borderId="26" xfId="1" applyFont="1" applyBorder="1" applyAlignment="1">
      <alignment horizontal="right" vertical="center" wrapText="1" indent="1"/>
    </xf>
    <xf numFmtId="0" fontId="7" fillId="0" borderId="25" xfId="0" applyFont="1" applyBorder="1" applyAlignment="1">
      <alignment vertical="center"/>
    </xf>
    <xf numFmtId="0" fontId="7" fillId="0" borderId="26" xfId="0" applyFont="1" applyBorder="1" applyAlignment="1">
      <alignment horizontal="left" vertical="top"/>
    </xf>
    <xf numFmtId="0" fontId="7" fillId="0" borderId="27" xfId="0" applyFont="1" applyBorder="1" applyAlignment="1">
      <alignment horizontal="center" vertical="center" wrapText="1"/>
    </xf>
    <xf numFmtId="38" fontId="7" fillId="0" borderId="22" xfId="1" applyFont="1" applyBorder="1" applyAlignment="1">
      <alignment horizontal="right" vertical="center" wrapText="1" indent="1"/>
    </xf>
    <xf numFmtId="0" fontId="7" fillId="0" borderId="23" xfId="0" applyFont="1" applyBorder="1" applyAlignment="1">
      <alignment horizontal="center" vertical="center" wrapText="1"/>
    </xf>
    <xf numFmtId="0" fontId="5" fillId="0" borderId="22" xfId="0" applyFont="1" applyFill="1" applyBorder="1" applyAlignment="1">
      <alignment horizontal="left" vertical="center" wrapText="1"/>
    </xf>
    <xf numFmtId="0" fontId="5" fillId="0" borderId="21" xfId="0" applyFont="1" applyFill="1" applyBorder="1" applyAlignment="1">
      <alignment horizontal="left" vertical="center"/>
    </xf>
    <xf numFmtId="38" fontId="7" fillId="0" borderId="22" xfId="1" applyFont="1" applyBorder="1" applyAlignment="1">
      <alignment horizontal="right" vertical="top" indent="1"/>
    </xf>
    <xf numFmtId="0" fontId="7" fillId="0" borderId="21" xfId="0" applyFont="1" applyBorder="1" applyAlignment="1">
      <alignment vertical="top"/>
    </xf>
    <xf numFmtId="0" fontId="7" fillId="0" borderId="23" xfId="0" applyFont="1" applyBorder="1" applyAlignment="1">
      <alignment horizontal="center" vertical="top"/>
    </xf>
    <xf numFmtId="0" fontId="4" fillId="0" borderId="0" xfId="0" applyFont="1" applyBorder="1" applyAlignment="1">
      <alignment horizontal="left" vertical="center"/>
    </xf>
    <xf numFmtId="0" fontId="12" fillId="0" borderId="17" xfId="0" applyFont="1" applyFill="1" applyBorder="1" applyAlignment="1">
      <alignment horizontal="left" vertical="center" wrapText="1"/>
    </xf>
    <xf numFmtId="38" fontId="7" fillId="0" borderId="18" xfId="1" applyFont="1" applyBorder="1" applyAlignment="1">
      <alignment horizontal="right" vertical="center" wrapText="1" indent="1"/>
    </xf>
    <xf numFmtId="0" fontId="7" fillId="0" borderId="18" xfId="0" applyFont="1" applyBorder="1" applyAlignment="1">
      <alignment horizontal="justify" vertical="center"/>
    </xf>
    <xf numFmtId="0" fontId="7" fillId="0" borderId="17" xfId="0" applyFont="1" applyBorder="1" applyAlignment="1">
      <alignment vertical="center"/>
    </xf>
    <xf numFmtId="0" fontId="7" fillId="0" borderId="19" xfId="0" applyFont="1" applyBorder="1" applyAlignment="1">
      <alignment horizontal="center" vertical="center" wrapText="1"/>
    </xf>
    <xf numFmtId="38" fontId="7" fillId="0" borderId="0" xfId="1" applyFont="1" applyBorder="1" applyAlignment="1">
      <alignment horizontal="right" vertical="top" wrapText="1" indent="1"/>
    </xf>
    <xf numFmtId="0" fontId="7" fillId="0" borderId="0" xfId="0" applyFont="1" applyBorder="1" applyAlignment="1">
      <alignment vertical="top"/>
    </xf>
    <xf numFmtId="0" fontId="7" fillId="0" borderId="29" xfId="0" applyFont="1" applyBorder="1" applyAlignment="1">
      <alignment vertical="top"/>
    </xf>
    <xf numFmtId="0" fontId="7" fillId="0" borderId="30" xfId="0" applyFont="1" applyBorder="1" applyAlignment="1">
      <alignment horizontal="center" vertical="top" wrapText="1"/>
    </xf>
    <xf numFmtId="38" fontId="7" fillId="0" borderId="18" xfId="1" applyFont="1" applyBorder="1" applyAlignment="1">
      <alignment horizontal="right" vertical="top" wrapText="1" indent="1"/>
    </xf>
    <xf numFmtId="0" fontId="7" fillId="0" borderId="18" xfId="0" applyFont="1" applyBorder="1" applyAlignment="1">
      <alignment vertical="top"/>
    </xf>
    <xf numFmtId="0" fontId="7" fillId="0" borderId="17" xfId="0" applyFont="1" applyBorder="1" applyAlignment="1">
      <alignment vertical="top"/>
    </xf>
    <xf numFmtId="0" fontId="7" fillId="0" borderId="19" xfId="0" applyFont="1" applyBorder="1" applyAlignment="1">
      <alignment horizontal="center" vertical="top" wrapText="1"/>
    </xf>
    <xf numFmtId="38" fontId="7" fillId="0" borderId="22" xfId="1" applyFont="1" applyBorder="1" applyAlignment="1">
      <alignment horizontal="right" vertical="top" wrapText="1" indent="1"/>
    </xf>
    <xf numFmtId="0" fontId="7" fillId="0" borderId="23" xfId="0" applyFont="1" applyBorder="1" applyAlignment="1">
      <alignment horizontal="center" vertical="top" wrapText="1"/>
    </xf>
    <xf numFmtId="0" fontId="11" fillId="0" borderId="22" xfId="0" applyFont="1" applyBorder="1" applyAlignment="1">
      <alignment vertical="top"/>
    </xf>
    <xf numFmtId="0" fontId="11" fillId="0" borderId="22" xfId="0" applyFont="1" applyBorder="1" applyAlignment="1">
      <alignment horizontal="left" vertical="center"/>
    </xf>
    <xf numFmtId="0" fontId="5" fillId="0" borderId="29" xfId="0" applyFont="1" applyFill="1" applyBorder="1" applyAlignment="1">
      <alignment horizontal="left" vertical="center" wrapText="1"/>
    </xf>
    <xf numFmtId="38" fontId="7" fillId="0" borderId="0" xfId="1" applyFont="1" applyBorder="1" applyAlignment="1">
      <alignment horizontal="right" vertical="center" indent="1"/>
    </xf>
    <xf numFmtId="0" fontId="7" fillId="0" borderId="0" xfId="0" applyFont="1" applyBorder="1" applyAlignment="1">
      <alignment horizontal="left" vertical="center"/>
    </xf>
    <xf numFmtId="0" fontId="7" fillId="0" borderId="29" xfId="0" applyFont="1" applyBorder="1" applyAlignment="1">
      <alignment horizontal="left" vertical="center"/>
    </xf>
    <xf numFmtId="0" fontId="7" fillId="0" borderId="0" xfId="0" applyFont="1" applyBorder="1" applyAlignment="1">
      <alignment vertical="center"/>
    </xf>
    <xf numFmtId="0" fontId="7" fillId="0" borderId="30" xfId="0" applyFont="1" applyBorder="1" applyAlignment="1">
      <alignment horizontal="center" vertical="center"/>
    </xf>
    <xf numFmtId="0" fontId="7" fillId="0" borderId="26" xfId="0" applyFont="1" applyBorder="1" applyAlignment="1">
      <alignment horizontal="justify" vertical="center" wrapText="1"/>
    </xf>
    <xf numFmtId="0" fontId="7" fillId="0" borderId="26" xfId="0" applyFont="1" applyBorder="1" applyAlignment="1">
      <alignment vertical="top" wrapText="1"/>
    </xf>
    <xf numFmtId="0" fontId="12" fillId="0" borderId="18" xfId="0" applyFont="1" applyFill="1" applyBorder="1" applyAlignment="1">
      <alignment horizontal="left" vertical="center" wrapText="1"/>
    </xf>
    <xf numFmtId="0" fontId="7" fillId="0" borderId="18" xfId="0" applyFont="1" applyBorder="1" applyAlignment="1">
      <alignment horizontal="justify" vertical="center" wrapText="1"/>
    </xf>
    <xf numFmtId="0" fontId="7" fillId="0" borderId="18" xfId="0" applyFont="1" applyBorder="1" applyAlignment="1">
      <alignment vertical="top" wrapText="1"/>
    </xf>
    <xf numFmtId="0" fontId="7" fillId="0" borderId="0" xfId="0" applyFont="1" applyBorder="1" applyAlignment="1">
      <alignment horizontal="left" vertical="top"/>
    </xf>
    <xf numFmtId="0" fontId="7" fillId="0" borderId="0" xfId="0" applyFont="1" applyFill="1" applyBorder="1" applyAlignment="1">
      <alignment horizontal="left" vertical="center"/>
    </xf>
    <xf numFmtId="0" fontId="11" fillId="0" borderId="0" xfId="0" applyFont="1" applyBorder="1" applyAlignment="1">
      <alignment horizontal="left" vertical="center"/>
    </xf>
    <xf numFmtId="0" fontId="5" fillId="0" borderId="12" xfId="0" applyFont="1" applyFill="1" applyBorder="1" applyAlignment="1">
      <alignment horizontal="left" vertical="center" wrapText="1"/>
    </xf>
    <xf numFmtId="38" fontId="7" fillId="0" borderId="1" xfId="1" applyFont="1" applyFill="1" applyBorder="1" applyAlignment="1">
      <alignment horizontal="right" vertical="center" indent="1"/>
    </xf>
    <xf numFmtId="0" fontId="7" fillId="0" borderId="1" xfId="0" applyFont="1" applyBorder="1" applyAlignment="1">
      <alignment horizontal="left" vertical="center"/>
    </xf>
    <xf numFmtId="0" fontId="7" fillId="0" borderId="12" xfId="0" applyFont="1" applyBorder="1" applyAlignment="1">
      <alignment horizontal="left" vertical="center"/>
    </xf>
    <xf numFmtId="0" fontId="7" fillId="0" borderId="1" xfId="0" applyFont="1" applyBorder="1" applyAlignment="1">
      <alignment vertical="center"/>
    </xf>
    <xf numFmtId="0" fontId="11" fillId="0" borderId="1" xfId="0" applyFont="1" applyBorder="1" applyAlignment="1">
      <alignment horizontal="left" vertical="center"/>
    </xf>
    <xf numFmtId="0" fontId="7" fillId="0" borderId="14" xfId="0" applyFont="1" applyBorder="1" applyAlignment="1">
      <alignment horizontal="center" vertical="center"/>
    </xf>
    <xf numFmtId="0" fontId="6" fillId="0" borderId="34" xfId="0" applyFont="1" applyFill="1" applyBorder="1" applyAlignment="1">
      <alignment horizontal="center" vertical="center" wrapText="1"/>
    </xf>
    <xf numFmtId="0" fontId="5" fillId="0" borderId="5" xfId="0" applyFont="1" applyFill="1" applyBorder="1" applyAlignment="1">
      <alignment horizontal="left" vertical="center" wrapText="1"/>
    </xf>
    <xf numFmtId="3" fontId="7" fillId="0" borderId="6" xfId="0" applyNumberFormat="1" applyFont="1" applyBorder="1" applyAlignment="1">
      <alignment horizontal="right" vertical="center" indent="1"/>
    </xf>
    <xf numFmtId="0" fontId="7" fillId="0" borderId="6" xfId="0" applyFont="1" applyBorder="1" applyAlignment="1">
      <alignment horizontal="left" vertical="center"/>
    </xf>
    <xf numFmtId="0" fontId="7" fillId="0" borderId="5" xfId="0" applyFont="1" applyBorder="1" applyAlignment="1">
      <alignment horizontal="left" vertical="center"/>
    </xf>
    <xf numFmtId="0" fontId="7" fillId="0" borderId="6" xfId="0" applyFont="1" applyBorder="1" applyAlignment="1">
      <alignment vertical="center"/>
    </xf>
    <xf numFmtId="0" fontId="7" fillId="0" borderId="8" xfId="0" applyFont="1" applyBorder="1" applyAlignment="1">
      <alignment horizontal="center" vertical="center"/>
    </xf>
    <xf numFmtId="3" fontId="7" fillId="0" borderId="22" xfId="0" applyNumberFormat="1" applyFont="1" applyBorder="1" applyAlignment="1">
      <alignment horizontal="right" vertical="top" indent="1"/>
    </xf>
    <xf numFmtId="0" fontId="7" fillId="0" borderId="21" xfId="0" applyFont="1" applyBorder="1" applyAlignment="1">
      <alignment horizontal="left" vertical="top"/>
    </xf>
    <xf numFmtId="3" fontId="7" fillId="0" borderId="22" xfId="0" applyNumberFormat="1" applyFont="1" applyBorder="1" applyAlignment="1">
      <alignment horizontal="right" vertical="center" indent="1"/>
    </xf>
    <xf numFmtId="3" fontId="7" fillId="0" borderId="26" xfId="0" applyNumberFormat="1" applyFont="1" applyBorder="1" applyAlignment="1">
      <alignment horizontal="right" vertical="center" indent="1"/>
    </xf>
    <xf numFmtId="3" fontId="7" fillId="0" borderId="0" xfId="0" applyNumberFormat="1" applyFont="1" applyBorder="1" applyAlignment="1">
      <alignment horizontal="right" vertical="center" indent="1"/>
    </xf>
    <xf numFmtId="0" fontId="11" fillId="0" borderId="18" xfId="0" applyFont="1" applyBorder="1" applyAlignment="1">
      <alignment horizontal="left" vertical="center"/>
    </xf>
    <xf numFmtId="0" fontId="7" fillId="0" borderId="18" xfId="0" applyFont="1" applyBorder="1" applyAlignment="1">
      <alignment horizontal="left" vertical="top"/>
    </xf>
    <xf numFmtId="0" fontId="7" fillId="0" borderId="35" xfId="0" applyFont="1" applyBorder="1" applyAlignment="1">
      <alignment horizontal="left" vertical="center"/>
    </xf>
    <xf numFmtId="0" fontId="7" fillId="0" borderId="36" xfId="0" applyFont="1" applyBorder="1" applyAlignment="1">
      <alignment horizontal="left" vertical="center"/>
    </xf>
    <xf numFmtId="3" fontId="7" fillId="0" borderId="18" xfId="0" applyNumberFormat="1" applyFont="1" applyBorder="1" applyAlignment="1">
      <alignment horizontal="right" vertical="center" indent="1"/>
    </xf>
    <xf numFmtId="0" fontId="7" fillId="0" borderId="37" xfId="0" applyFont="1" applyBorder="1" applyAlignment="1">
      <alignment horizontal="left" vertical="center"/>
    </xf>
    <xf numFmtId="0" fontId="5" fillId="0" borderId="25" xfId="0" applyFont="1" applyFill="1" applyBorder="1" applyAlignment="1">
      <alignment horizontal="left" vertical="center"/>
    </xf>
    <xf numFmtId="3" fontId="7" fillId="0" borderId="26" xfId="0" applyNumberFormat="1" applyFont="1" applyFill="1" applyBorder="1" applyAlignment="1">
      <alignment horizontal="right" vertical="center" indent="1"/>
    </xf>
    <xf numFmtId="0" fontId="6" fillId="0" borderId="28" xfId="0" applyFont="1" applyFill="1" applyBorder="1" applyAlignment="1">
      <alignment horizontal="center" vertical="center"/>
    </xf>
    <xf numFmtId="0" fontId="11" fillId="0" borderId="22" xfId="0" applyFont="1" applyBorder="1" applyAlignment="1">
      <alignment horizontal="left" vertical="top"/>
    </xf>
    <xf numFmtId="0" fontId="5" fillId="0" borderId="26" xfId="0" applyFont="1" applyFill="1" applyBorder="1" applyAlignment="1">
      <alignment horizontal="left" vertical="center" wrapText="1"/>
    </xf>
    <xf numFmtId="0" fontId="7" fillId="0" borderId="26" xfId="0" applyFont="1" applyBorder="1" applyAlignment="1">
      <alignment horizontal="right" vertical="center" indent="1"/>
    </xf>
    <xf numFmtId="0" fontId="5" fillId="0" borderId="0" xfId="0" applyFont="1" applyFill="1" applyBorder="1" applyAlignment="1">
      <alignment horizontal="left" vertical="center" wrapText="1"/>
    </xf>
    <xf numFmtId="0" fontId="7" fillId="0" borderId="0" xfId="0" applyFont="1" applyBorder="1" applyAlignment="1">
      <alignment horizontal="right" vertical="center" indent="1"/>
    </xf>
    <xf numFmtId="0" fontId="5" fillId="0" borderId="18" xfId="0" applyFont="1" applyFill="1" applyBorder="1" applyAlignment="1">
      <alignment horizontal="left" vertical="center" wrapText="1"/>
    </xf>
    <xf numFmtId="0" fontId="7" fillId="0" borderId="26" xfId="0" applyFont="1" applyFill="1" applyBorder="1" applyAlignment="1">
      <alignment horizontal="right" vertical="center" indent="1"/>
    </xf>
    <xf numFmtId="0" fontId="11" fillId="0" borderId="26" xfId="0" applyFont="1" applyBorder="1" applyAlignment="1">
      <alignment horizontal="left" vertical="center"/>
    </xf>
    <xf numFmtId="0" fontId="7" fillId="0" borderId="26" xfId="0" applyFont="1" applyFill="1" applyBorder="1" applyAlignment="1">
      <alignment horizontal="left" vertical="center"/>
    </xf>
    <xf numFmtId="0" fontId="7" fillId="0" borderId="27" xfId="0" applyFont="1" applyFill="1" applyBorder="1" applyAlignment="1">
      <alignment horizontal="center" vertical="center"/>
    </xf>
    <xf numFmtId="0" fontId="7" fillId="0" borderId="1" xfId="0" applyFont="1" applyFill="1" applyBorder="1" applyAlignment="1">
      <alignment horizontal="right" vertical="center" indent="1"/>
    </xf>
    <xf numFmtId="0" fontId="7" fillId="0" borderId="1" xfId="0" applyFont="1" applyFill="1" applyBorder="1" applyAlignment="1">
      <alignment horizontal="left" vertical="center"/>
    </xf>
    <xf numFmtId="38" fontId="7" fillId="0" borderId="6" xfId="1" applyFont="1" applyBorder="1" applyAlignment="1">
      <alignment horizontal="right" vertical="center" indent="1"/>
    </xf>
    <xf numFmtId="0" fontId="7" fillId="0" borderId="6" xfId="0" applyFont="1" applyBorder="1" applyAlignment="1">
      <alignment vertical="top"/>
    </xf>
    <xf numFmtId="0" fontId="7" fillId="0" borderId="22" xfId="0" applyFont="1" applyFill="1" applyBorder="1" applyAlignment="1">
      <alignment horizontal="left" vertical="top"/>
    </xf>
    <xf numFmtId="38" fontId="7" fillId="0" borderId="26" xfId="1" applyFont="1" applyFill="1" applyBorder="1" applyAlignment="1">
      <alignment horizontal="right" vertical="center" indent="1"/>
    </xf>
    <xf numFmtId="0" fontId="7" fillId="0" borderId="26" xfId="0" applyFont="1" applyFill="1" applyBorder="1" applyAlignment="1">
      <alignment vertical="center"/>
    </xf>
    <xf numFmtId="0" fontId="7" fillId="0" borderId="25" xfId="0" applyFont="1" applyFill="1" applyBorder="1" applyAlignment="1">
      <alignment horizontal="left" vertical="center"/>
    </xf>
    <xf numFmtId="38" fontId="7" fillId="0" borderId="22" xfId="1" applyFont="1" applyFill="1" applyBorder="1" applyAlignment="1">
      <alignment horizontal="right" vertical="top" indent="1"/>
    </xf>
    <xf numFmtId="0" fontId="7" fillId="0" borderId="22" xfId="0" applyFont="1" applyFill="1" applyBorder="1" applyAlignment="1">
      <alignment vertical="center"/>
    </xf>
    <xf numFmtId="0" fontId="7" fillId="0" borderId="21" xfId="0" applyFont="1" applyFill="1" applyBorder="1" applyAlignment="1">
      <alignment horizontal="left" vertical="top"/>
    </xf>
    <xf numFmtId="0" fontId="7" fillId="0" borderId="23" xfId="0" applyFont="1" applyFill="1" applyBorder="1" applyAlignment="1">
      <alignment horizontal="center" vertical="top"/>
    </xf>
    <xf numFmtId="0" fontId="7" fillId="0" borderId="26" xfId="0" applyFont="1" applyBorder="1" applyAlignment="1">
      <alignment vertical="top"/>
    </xf>
    <xf numFmtId="38" fontId="7" fillId="0" borderId="18" xfId="1" applyFont="1" applyFill="1" applyBorder="1" applyAlignment="1">
      <alignment horizontal="right" vertical="center" indent="1"/>
    </xf>
    <xf numFmtId="0" fontId="7" fillId="0" borderId="18" xfId="0" applyFont="1" applyFill="1" applyBorder="1" applyAlignment="1">
      <alignment vertical="center"/>
    </xf>
    <xf numFmtId="0" fontId="7" fillId="0" borderId="17" xfId="0" applyFont="1" applyFill="1" applyBorder="1" applyAlignment="1">
      <alignment horizontal="left" vertical="center"/>
    </xf>
    <xf numFmtId="0" fontId="7" fillId="0" borderId="19" xfId="0" applyFont="1" applyFill="1" applyBorder="1" applyAlignment="1">
      <alignment horizontal="center" vertical="center"/>
    </xf>
    <xf numFmtId="38" fontId="7" fillId="0" borderId="0" xfId="1" applyFont="1" applyFill="1" applyBorder="1" applyAlignment="1">
      <alignment horizontal="right" vertical="center" indent="1"/>
    </xf>
    <xf numFmtId="0" fontId="7" fillId="0" borderId="0" xfId="0" applyFont="1" applyFill="1" applyBorder="1" applyAlignment="1">
      <alignment vertical="center"/>
    </xf>
    <xf numFmtId="0" fontId="7" fillId="0" borderId="30" xfId="0" applyFont="1" applyFill="1" applyBorder="1" applyAlignment="1">
      <alignment horizontal="center" vertical="center"/>
    </xf>
    <xf numFmtId="38" fontId="7" fillId="0" borderId="26" xfId="1" applyFont="1" applyBorder="1" applyAlignment="1">
      <alignment horizontal="right" vertical="top" indent="1"/>
    </xf>
    <xf numFmtId="0" fontId="7" fillId="0" borderId="25" xfId="0" applyFont="1" applyBorder="1" applyAlignment="1">
      <alignment horizontal="left" vertical="top"/>
    </xf>
    <xf numFmtId="0" fontId="7" fillId="0" borderId="27" xfId="0" applyFont="1" applyBorder="1" applyAlignment="1">
      <alignment horizontal="center" vertical="top"/>
    </xf>
    <xf numFmtId="38" fontId="7" fillId="0" borderId="0" xfId="1" applyFont="1" applyBorder="1" applyAlignment="1">
      <alignment horizontal="right" vertical="top" indent="1"/>
    </xf>
    <xf numFmtId="0" fontId="7" fillId="0" borderId="29" xfId="0" applyFont="1" applyBorder="1" applyAlignment="1">
      <alignment horizontal="left" vertical="top"/>
    </xf>
    <xf numFmtId="0" fontId="7" fillId="0" borderId="30" xfId="0" applyFont="1" applyBorder="1" applyAlignment="1">
      <alignment horizontal="center" vertical="top"/>
    </xf>
    <xf numFmtId="0" fontId="7" fillId="0" borderId="26" xfId="0" applyFont="1" applyFill="1" applyBorder="1" applyAlignment="1">
      <alignment horizontal="left" vertical="top"/>
    </xf>
    <xf numFmtId="0" fontId="7" fillId="0" borderId="17" xfId="0" applyFont="1" applyBorder="1" applyAlignment="1">
      <alignment horizontal="left" vertical="top"/>
    </xf>
    <xf numFmtId="0" fontId="7" fillId="0" borderId="19" xfId="0" applyFont="1" applyBorder="1" applyAlignment="1">
      <alignment horizontal="center" vertical="top"/>
    </xf>
    <xf numFmtId="38" fontId="7" fillId="0" borderId="18" xfId="1" applyFont="1" applyBorder="1" applyAlignment="1">
      <alignment horizontal="right" vertical="top" indent="1"/>
    </xf>
    <xf numFmtId="38" fontId="7" fillId="0" borderId="22" xfId="1" applyFont="1" applyFill="1" applyBorder="1" applyAlignment="1">
      <alignment horizontal="right" vertical="center" indent="1"/>
    </xf>
    <xf numFmtId="0" fontId="7" fillId="0" borderId="0" xfId="0" applyFont="1" applyBorder="1" applyAlignment="1">
      <alignment horizontal="justify" vertical="center"/>
    </xf>
    <xf numFmtId="0" fontId="7" fillId="0" borderId="0" xfId="0" applyFont="1" applyBorder="1" applyAlignment="1">
      <alignment horizontal="justify" vertical="top"/>
    </xf>
    <xf numFmtId="38" fontId="7" fillId="0" borderId="1" xfId="1" applyFont="1" applyBorder="1" applyAlignment="1">
      <alignment horizontal="right" vertical="top" indent="1"/>
    </xf>
    <xf numFmtId="0" fontId="7" fillId="0" borderId="12" xfId="0" applyFont="1" applyBorder="1" applyAlignment="1">
      <alignment horizontal="left" vertical="top"/>
    </xf>
    <xf numFmtId="0" fontId="7" fillId="0" borderId="1" xfId="0" applyFont="1" applyBorder="1" applyAlignment="1">
      <alignment vertical="top"/>
    </xf>
    <xf numFmtId="0" fontId="7" fillId="0" borderId="1" xfId="0" applyFont="1" applyBorder="1" applyAlignment="1">
      <alignment horizontal="left" vertical="top"/>
    </xf>
    <xf numFmtId="0" fontId="7" fillId="0" borderId="14" xfId="0" applyFont="1" applyBorder="1" applyAlignment="1">
      <alignment horizontal="center" vertical="top"/>
    </xf>
    <xf numFmtId="0" fontId="7" fillId="0" borderId="18" xfId="0" applyFont="1" applyBorder="1" applyAlignment="1">
      <alignment horizontal="right" vertical="center" indent="1"/>
    </xf>
    <xf numFmtId="0" fontId="7" fillId="0" borderId="26" xfId="0" applyFont="1" applyBorder="1" applyAlignment="1">
      <alignment horizontal="right" vertical="top" indent="1"/>
    </xf>
    <xf numFmtId="0" fontId="7" fillId="0" borderId="27" xfId="0" applyFont="1" applyFill="1" applyBorder="1" applyAlignment="1">
      <alignment horizontal="center" vertical="top"/>
    </xf>
    <xf numFmtId="3" fontId="7" fillId="0" borderId="0" xfId="0" applyNumberFormat="1" applyFont="1" applyBorder="1" applyAlignment="1">
      <alignment horizontal="right" vertical="top" indent="1"/>
    </xf>
    <xf numFmtId="0" fontId="7" fillId="0" borderId="0" xfId="0" applyFont="1" applyFill="1" applyBorder="1" applyAlignment="1">
      <alignment horizontal="left" vertical="top"/>
    </xf>
    <xf numFmtId="0" fontId="7" fillId="0" borderId="18" xfId="0" applyFont="1" applyBorder="1" applyAlignment="1">
      <alignment horizontal="right" vertical="top" indent="1"/>
    </xf>
    <xf numFmtId="0" fontId="5" fillId="0" borderId="17" xfId="0" applyFont="1" applyFill="1" applyBorder="1" applyAlignment="1">
      <alignment horizontal="left" vertical="center"/>
    </xf>
    <xf numFmtId="3" fontId="7" fillId="0" borderId="0" xfId="0" applyNumberFormat="1" applyFont="1" applyFill="1" applyBorder="1" applyAlignment="1">
      <alignment horizontal="right" vertical="top" indent="1"/>
    </xf>
    <xf numFmtId="0" fontId="7" fillId="0" borderId="36" xfId="0" applyFont="1" applyFill="1" applyBorder="1" applyAlignment="1">
      <alignment horizontal="left" vertical="center"/>
    </xf>
    <xf numFmtId="0" fontId="7" fillId="0" borderId="29" xfId="0" applyFont="1" applyFill="1" applyBorder="1" applyAlignment="1">
      <alignment horizontal="left" vertical="center"/>
    </xf>
    <xf numFmtId="0" fontId="7" fillId="0" borderId="30" xfId="0" applyFont="1" applyFill="1" applyBorder="1" applyAlignment="1">
      <alignment horizontal="center" vertical="top"/>
    </xf>
    <xf numFmtId="0" fontId="7" fillId="0" borderId="18" xfId="0" applyFont="1" applyFill="1" applyBorder="1" applyAlignment="1">
      <alignment horizontal="right" vertical="top" indent="1"/>
    </xf>
    <xf numFmtId="0" fontId="7" fillId="0" borderId="37" xfId="0" applyFont="1" applyFill="1" applyBorder="1" applyAlignment="1">
      <alignment horizontal="left" vertical="center"/>
    </xf>
    <xf numFmtId="0" fontId="7" fillId="0" borderId="19" xfId="0" applyFont="1" applyFill="1" applyBorder="1" applyAlignment="1">
      <alignment horizontal="center" vertical="top"/>
    </xf>
    <xf numFmtId="3" fontId="7" fillId="0" borderId="22" xfId="0" applyNumberFormat="1" applyFont="1" applyFill="1" applyBorder="1" applyAlignment="1">
      <alignment horizontal="right" vertical="top" indent="1"/>
    </xf>
    <xf numFmtId="0" fontId="7" fillId="0" borderId="21" xfId="0" applyFont="1" applyFill="1" applyBorder="1" applyAlignment="1">
      <alignment horizontal="left" vertical="center"/>
    </xf>
    <xf numFmtId="0" fontId="11" fillId="0" borderId="22" xfId="0" applyFont="1" applyFill="1" applyBorder="1" applyAlignment="1">
      <alignment horizontal="left" vertical="top"/>
    </xf>
    <xf numFmtId="0" fontId="7" fillId="0" borderId="26" xfId="0" applyFont="1" applyFill="1" applyBorder="1" applyAlignment="1">
      <alignment horizontal="right" vertical="top" indent="1"/>
    </xf>
    <xf numFmtId="3" fontId="7" fillId="0" borderId="0" xfId="0" applyNumberFormat="1" applyFont="1" applyFill="1" applyBorder="1" applyAlignment="1">
      <alignment horizontal="right" vertical="center" indent="1"/>
    </xf>
    <xf numFmtId="0" fontId="7" fillId="0" borderId="29" xfId="0" applyFont="1" applyFill="1" applyBorder="1" applyAlignment="1">
      <alignment vertical="center"/>
    </xf>
    <xf numFmtId="3" fontId="7" fillId="0" borderId="26" xfId="0" applyNumberFormat="1" applyFont="1" applyFill="1" applyBorder="1" applyAlignment="1">
      <alignment horizontal="right" vertical="top" indent="1"/>
    </xf>
    <xf numFmtId="0" fontId="7" fillId="0" borderId="18" xfId="0" applyFont="1" applyFill="1" applyBorder="1" applyAlignment="1">
      <alignment horizontal="left" vertical="top"/>
    </xf>
    <xf numFmtId="3" fontId="7" fillId="0" borderId="18" xfId="0" applyNumberFormat="1" applyFont="1" applyBorder="1" applyAlignment="1">
      <alignment horizontal="right" vertical="top" indent="1"/>
    </xf>
    <xf numFmtId="0" fontId="12" fillId="0" borderId="25" xfId="0" applyFont="1" applyFill="1" applyBorder="1" applyAlignment="1">
      <alignment horizontal="left" vertical="center" wrapText="1"/>
    </xf>
    <xf numFmtId="3" fontId="7" fillId="0" borderId="26" xfId="0" applyNumberFormat="1" applyFont="1" applyBorder="1" applyAlignment="1">
      <alignment horizontal="right" vertical="top" indent="1"/>
    </xf>
    <xf numFmtId="0" fontId="11" fillId="0" borderId="26" xfId="0" applyFont="1" applyBorder="1" applyAlignment="1">
      <alignment horizontal="left" vertical="top"/>
    </xf>
    <xf numFmtId="0" fontId="7" fillId="0" borderId="26" xfId="0" applyFont="1" applyBorder="1" applyAlignment="1">
      <alignment horizontal="justify" vertical="center"/>
    </xf>
    <xf numFmtId="0" fontId="7" fillId="0" borderId="0" xfId="0" applyFont="1" applyBorder="1" applyAlignment="1">
      <alignment horizontal="right" vertical="top" indent="1"/>
    </xf>
    <xf numFmtId="0" fontId="7" fillId="0" borderId="1" xfId="0" applyFont="1" applyBorder="1" applyAlignment="1">
      <alignment horizontal="right" vertical="top" indent="1"/>
    </xf>
    <xf numFmtId="0" fontId="6" fillId="0" borderId="0" xfId="0" applyFont="1" applyFill="1" applyBorder="1" applyAlignment="1">
      <alignment horizontal="center" vertical="center"/>
    </xf>
    <xf numFmtId="38" fontId="7" fillId="0" borderId="0" xfId="1" applyFont="1" applyBorder="1" applyAlignment="1">
      <alignment horizontal="right" vertical="center"/>
    </xf>
    <xf numFmtId="0" fontId="7" fillId="0" borderId="0" xfId="0" applyFont="1" applyBorder="1" applyAlignment="1">
      <alignment horizontal="center" vertical="center"/>
    </xf>
    <xf numFmtId="0" fontId="18" fillId="0" borderId="0" xfId="0" applyFont="1" applyFill="1" applyBorder="1" applyAlignment="1">
      <alignment horizontal="center" vertical="center"/>
    </xf>
    <xf numFmtId="0" fontId="4" fillId="0" borderId="0" xfId="0" applyFont="1" applyBorder="1" applyAlignment="1">
      <alignment horizontal="center" vertical="center"/>
    </xf>
    <xf numFmtId="0" fontId="5" fillId="0" borderId="0" xfId="0" applyFont="1" applyBorder="1" applyAlignment="1">
      <alignment horizontal="center" vertical="center"/>
    </xf>
    <xf numFmtId="0" fontId="20" fillId="0" borderId="0" xfId="0" applyFont="1" applyBorder="1">
      <alignment vertical="center"/>
    </xf>
    <xf numFmtId="0" fontId="4" fillId="0" borderId="0" xfId="0" applyFont="1" applyBorder="1" applyAlignment="1">
      <alignment horizontal="left" vertical="top"/>
    </xf>
    <xf numFmtId="0" fontId="0" fillId="0" borderId="0" xfId="0" applyAlignment="1">
      <alignment horizontal="left" vertical="top"/>
    </xf>
    <xf numFmtId="0" fontId="14" fillId="0" borderId="0" xfId="0" applyFont="1" applyBorder="1" applyAlignment="1">
      <alignment horizontal="left" vertical="center"/>
    </xf>
    <xf numFmtId="0" fontId="2" fillId="0" borderId="1" xfId="0" applyFont="1" applyBorder="1" applyAlignment="1">
      <alignment horizontal="left" vertical="center" wrapText="1"/>
    </xf>
    <xf numFmtId="0" fontId="5" fillId="0" borderId="2" xfId="0" applyFont="1" applyBorder="1" applyAlignment="1">
      <alignment horizontal="center" vertical="center"/>
    </xf>
    <xf numFmtId="0" fontId="5" fillId="0" borderId="9" xfId="0" applyFont="1" applyBorder="1" applyAlignment="1">
      <alignment horizontal="center" vertical="center"/>
    </xf>
    <xf numFmtId="0" fontId="5" fillId="0" borderId="3" xfId="0" applyFont="1" applyFill="1" applyBorder="1" applyAlignment="1">
      <alignment horizontal="center" vertical="center" wrapText="1"/>
    </xf>
    <xf numFmtId="0" fontId="5" fillId="0" borderId="10" xfId="0" applyFont="1" applyFill="1" applyBorder="1" applyAlignment="1">
      <alignment horizontal="center" vertical="center" wrapText="1"/>
    </xf>
    <xf numFmtId="0" fontId="6" fillId="0" borderId="4" xfId="0" applyFont="1" applyFill="1" applyBorder="1" applyAlignment="1">
      <alignment horizontal="center" vertical="center" wrapText="1"/>
    </xf>
    <xf numFmtId="0" fontId="6" fillId="0" borderId="11" xfId="0" applyFont="1" applyFill="1" applyBorder="1" applyAlignment="1">
      <alignment horizontal="center" vertical="center" wrapText="1"/>
    </xf>
    <xf numFmtId="0" fontId="5" fillId="0" borderId="5" xfId="0" applyFont="1" applyFill="1" applyBorder="1" applyAlignment="1">
      <alignment horizontal="center" vertical="center"/>
    </xf>
    <xf numFmtId="0" fontId="5" fillId="0" borderId="6" xfId="0" applyFont="1" applyFill="1" applyBorder="1" applyAlignment="1">
      <alignment horizontal="center" vertical="center"/>
    </xf>
    <xf numFmtId="0" fontId="5" fillId="0" borderId="7" xfId="0" applyFont="1" applyFill="1" applyBorder="1" applyAlignment="1">
      <alignment horizontal="center" vertical="center"/>
    </xf>
    <xf numFmtId="0" fontId="7" fillId="0" borderId="5" xfId="0" applyFont="1" applyFill="1" applyBorder="1" applyAlignment="1">
      <alignment horizontal="center" vertical="center" shrinkToFit="1"/>
    </xf>
    <xf numFmtId="0" fontId="7" fillId="0" borderId="6" xfId="0" applyFont="1" applyFill="1" applyBorder="1" applyAlignment="1">
      <alignment horizontal="center" vertical="center" shrinkToFit="1"/>
    </xf>
    <xf numFmtId="0" fontId="7" fillId="0" borderId="8" xfId="0" applyFont="1" applyFill="1" applyBorder="1" applyAlignment="1">
      <alignment horizontal="center" vertical="center" shrinkToFit="1"/>
    </xf>
    <xf numFmtId="0" fontId="9" fillId="0" borderId="15" xfId="0" applyFont="1" applyBorder="1" applyAlignment="1">
      <alignment horizontal="center" vertical="center" textRotation="90" wrapText="1"/>
    </xf>
    <xf numFmtId="0" fontId="9" fillId="0" borderId="31" xfId="0" applyFont="1" applyBorder="1" applyAlignment="1">
      <alignment horizontal="center" vertical="center" textRotation="90" wrapText="1"/>
    </xf>
    <xf numFmtId="0" fontId="5" fillId="0" borderId="16" xfId="0" applyFont="1" applyBorder="1" applyAlignment="1">
      <alignment horizontal="center" vertical="center"/>
    </xf>
    <xf numFmtId="0" fontId="5" fillId="0" borderId="20" xfId="0" applyFont="1" applyBorder="1" applyAlignment="1">
      <alignment horizontal="center" vertical="center"/>
    </xf>
    <xf numFmtId="0" fontId="6" fillId="0" borderId="28" xfId="0" applyFont="1" applyFill="1" applyBorder="1" applyAlignment="1">
      <alignment horizontal="center" vertical="center"/>
    </xf>
    <xf numFmtId="0" fontId="6" fillId="0" borderId="16" xfId="0" applyFont="1" applyFill="1" applyBorder="1" applyAlignment="1">
      <alignment horizontal="center" vertical="center"/>
    </xf>
    <xf numFmtId="0" fontId="6" fillId="0" borderId="24" xfId="0" applyFont="1" applyFill="1" applyBorder="1" applyAlignment="1">
      <alignment horizontal="center" vertical="center" wrapText="1"/>
    </xf>
    <xf numFmtId="0" fontId="6" fillId="0" borderId="28" xfId="0" applyFont="1" applyFill="1" applyBorder="1" applyAlignment="1">
      <alignment horizontal="center" vertical="center" wrapText="1"/>
    </xf>
    <xf numFmtId="0" fontId="5" fillId="0" borderId="20" xfId="0" applyFont="1" applyBorder="1" applyAlignment="1">
      <alignment horizontal="center" vertical="center" wrapText="1"/>
    </xf>
    <xf numFmtId="0" fontId="5" fillId="0" borderId="32" xfId="0" applyFont="1" applyBorder="1" applyAlignment="1">
      <alignment horizontal="center" vertical="center" wrapText="1"/>
    </xf>
    <xf numFmtId="0" fontId="6" fillId="0" borderId="16" xfId="0" applyFont="1" applyFill="1" applyBorder="1" applyAlignment="1">
      <alignment horizontal="center" vertical="center" wrapText="1"/>
    </xf>
    <xf numFmtId="0" fontId="6" fillId="0" borderId="10" xfId="0" applyFont="1" applyFill="1" applyBorder="1" applyAlignment="1">
      <alignment horizontal="center" vertical="center"/>
    </xf>
    <xf numFmtId="0" fontId="9" fillId="0" borderId="33" xfId="0" applyFont="1" applyBorder="1" applyAlignment="1">
      <alignment horizontal="center" vertical="center" textRotation="90" wrapText="1"/>
    </xf>
    <xf numFmtId="0" fontId="5" fillId="0" borderId="34" xfId="0" applyFont="1" applyBorder="1" applyAlignment="1">
      <alignment horizontal="center" vertical="center"/>
    </xf>
    <xf numFmtId="0" fontId="6" fillId="0" borderId="24" xfId="0" applyFont="1" applyFill="1" applyBorder="1" applyAlignment="1">
      <alignment horizontal="center" vertical="center"/>
    </xf>
    <xf numFmtId="0" fontId="6" fillId="0" borderId="10" xfId="0" applyFont="1" applyFill="1" applyBorder="1" applyAlignment="1">
      <alignment horizontal="center" vertical="center" wrapText="1"/>
    </xf>
    <xf numFmtId="0" fontId="7" fillId="0" borderId="25" xfId="0" applyFont="1" applyFill="1" applyBorder="1" applyAlignment="1">
      <alignment horizontal="left" vertical="center"/>
    </xf>
    <xf numFmtId="0" fontId="7" fillId="0" borderId="29" xfId="0" applyFont="1" applyFill="1" applyBorder="1" applyAlignment="1">
      <alignment horizontal="left" vertical="center"/>
    </xf>
    <xf numFmtId="0" fontId="7" fillId="0" borderId="26" xfId="0" applyFont="1" applyBorder="1" applyAlignment="1">
      <alignment horizontal="left" vertical="center"/>
    </xf>
    <xf numFmtId="0" fontId="7" fillId="0" borderId="0" xfId="0" applyFont="1" applyBorder="1" applyAlignment="1">
      <alignment horizontal="left" vertical="center"/>
    </xf>
    <xf numFmtId="0" fontId="7" fillId="0" borderId="29" xfId="0" applyFont="1" applyBorder="1" applyAlignment="1">
      <alignment horizontal="left" vertical="center"/>
    </xf>
    <xf numFmtId="0" fontId="7" fillId="0" borderId="17" xfId="0" applyFont="1" applyBorder="1" applyAlignment="1">
      <alignment horizontal="left" vertical="center"/>
    </xf>
    <xf numFmtId="0" fontId="7" fillId="0" borderId="0" xfId="0" applyFont="1" applyBorder="1" applyAlignment="1">
      <alignment vertical="center"/>
    </xf>
    <xf numFmtId="0" fontId="7" fillId="0" borderId="18" xfId="0" applyFont="1" applyBorder="1" applyAlignment="1">
      <alignment vertical="center"/>
    </xf>
    <xf numFmtId="0" fontId="7" fillId="0" borderId="26" xfId="0" applyFont="1" applyBorder="1" applyAlignment="1">
      <alignment vertical="center"/>
    </xf>
    <xf numFmtId="0" fontId="7" fillId="0" borderId="18" xfId="0" applyFont="1" applyBorder="1" applyAlignment="1">
      <alignment horizontal="left" vertical="center"/>
    </xf>
    <xf numFmtId="0" fontId="7" fillId="0" borderId="17" xfId="0" applyFont="1" applyFill="1" applyBorder="1" applyAlignment="1">
      <alignment horizontal="left" vertical="center"/>
    </xf>
    <xf numFmtId="0" fontId="7" fillId="0" borderId="0" xfId="0" applyFont="1" applyFill="1" applyBorder="1" applyAlignment="1">
      <alignment vertical="center"/>
    </xf>
    <xf numFmtId="0" fontId="7" fillId="0" borderId="18" xfId="0" applyFont="1" applyFill="1" applyBorder="1" applyAlignment="1">
      <alignment vertical="center"/>
    </xf>
    <xf numFmtId="0" fontId="7" fillId="0" borderId="0" xfId="0" applyFont="1" applyFill="1" applyBorder="1" applyAlignment="1">
      <alignment horizontal="left" vertical="center"/>
    </xf>
    <xf numFmtId="0" fontId="7" fillId="0" borderId="18" xfId="0" applyFont="1" applyFill="1" applyBorder="1" applyAlignment="1">
      <alignment horizontal="left" vertical="center"/>
    </xf>
    <xf numFmtId="0" fontId="7" fillId="0" borderId="25" xfId="0" applyFont="1" applyBorder="1" applyAlignment="1">
      <alignment horizontal="left" vertical="center"/>
    </xf>
    <xf numFmtId="0" fontId="15" fillId="0" borderId="0" xfId="0" applyFont="1" applyBorder="1" applyAlignment="1">
      <alignment horizontal="left" vertical="center"/>
    </xf>
    <xf numFmtId="0" fontId="14" fillId="0" borderId="38" xfId="0" applyFont="1" applyBorder="1" applyAlignment="1">
      <alignment horizontal="left" vertical="center"/>
    </xf>
    <xf numFmtId="0" fontId="15" fillId="0" borderId="0" xfId="0" applyFont="1" applyAlignment="1">
      <alignment vertical="center" wrapText="1"/>
    </xf>
    <xf numFmtId="0" fontId="0" fillId="0" borderId="0" xfId="0" applyAlignment="1">
      <alignment vertical="center" wrapText="1"/>
    </xf>
  </cellXfs>
  <cellStyles count="2">
    <cellStyle name="桁区切り" xfId="1" builtinId="6"/>
    <cellStyle name="標準"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U198"/>
  <sheetViews>
    <sheetView tabSelected="1" topLeftCell="A10" workbookViewId="0">
      <selection activeCell="D41" sqref="D41:D44"/>
    </sheetView>
  </sheetViews>
  <sheetFormatPr defaultRowHeight="15.75"/>
  <cols>
    <col min="1" max="1" width="5.625" style="191" customWidth="1"/>
    <col min="2" max="2" width="8.625" style="192" customWidth="1"/>
    <col min="3" max="3" width="3.625" style="187" bestFit="1" customWidth="1"/>
    <col min="4" max="4" width="16.625" style="113" bestFit="1" customWidth="1"/>
    <col min="5" max="5" width="9.5" style="188" bestFit="1" customWidth="1"/>
    <col min="6" max="6" width="67.625" style="70" bestFit="1" customWidth="1"/>
    <col min="7" max="7" width="22.75" style="70" bestFit="1" customWidth="1"/>
    <col min="8" max="8" width="34.25" style="72" bestFit="1" customWidth="1"/>
    <col min="9" max="9" width="67.625" style="70" customWidth="1"/>
    <col min="10" max="10" width="7.625" style="189" bestFit="1" customWidth="1"/>
    <col min="11" max="16384" width="9" style="1"/>
  </cols>
  <sheetData>
    <row r="1" spans="1:10" ht="21" thickBot="1">
      <c r="A1" s="197" t="s">
        <v>565</v>
      </c>
      <c r="B1" s="197"/>
      <c r="C1" s="197"/>
      <c r="D1" s="197"/>
      <c r="E1" s="197"/>
      <c r="F1" s="197"/>
      <c r="G1" s="197"/>
      <c r="H1" s="197"/>
      <c r="I1" s="197"/>
      <c r="J1" s="197"/>
    </row>
    <row r="2" spans="1:10">
      <c r="A2" s="198" t="s">
        <v>0</v>
      </c>
      <c r="B2" s="200" t="s">
        <v>1</v>
      </c>
      <c r="C2" s="202" t="s">
        <v>2</v>
      </c>
      <c r="D2" s="204" t="s">
        <v>3</v>
      </c>
      <c r="E2" s="205"/>
      <c r="F2" s="206"/>
      <c r="G2" s="207" t="s">
        <v>4</v>
      </c>
      <c r="H2" s="208"/>
      <c r="I2" s="208"/>
      <c r="J2" s="209"/>
    </row>
    <row r="3" spans="1:10" s="9" customFormat="1" ht="16.5" thickBot="1">
      <c r="A3" s="199"/>
      <c r="B3" s="201"/>
      <c r="C3" s="203"/>
      <c r="D3" s="2" t="s">
        <v>5</v>
      </c>
      <c r="E3" s="3" t="s">
        <v>6</v>
      </c>
      <c r="F3" s="4" t="s">
        <v>7</v>
      </c>
      <c r="G3" s="5" t="s">
        <v>8</v>
      </c>
      <c r="H3" s="6" t="s">
        <v>9</v>
      </c>
      <c r="I3" s="7" t="s">
        <v>7</v>
      </c>
      <c r="J3" s="8" t="s">
        <v>10</v>
      </c>
    </row>
    <row r="4" spans="1:10">
      <c r="A4" s="210" t="s">
        <v>11</v>
      </c>
      <c r="B4" s="212" t="s">
        <v>12</v>
      </c>
      <c r="C4" s="10">
        <v>1</v>
      </c>
      <c r="D4" s="11" t="s">
        <v>13</v>
      </c>
      <c r="E4" s="12">
        <v>1765</v>
      </c>
      <c r="F4" s="13" t="s">
        <v>14</v>
      </c>
      <c r="G4" s="14" t="s">
        <v>15</v>
      </c>
      <c r="H4" s="15" t="s">
        <v>16</v>
      </c>
      <c r="I4" s="13" t="s">
        <v>17</v>
      </c>
      <c r="J4" s="16" t="s">
        <v>18</v>
      </c>
    </row>
    <row r="5" spans="1:10" s="25" customFormat="1">
      <c r="A5" s="210"/>
      <c r="B5" s="213"/>
      <c r="C5" s="17">
        <f>31-20</f>
        <v>11</v>
      </c>
      <c r="D5" s="18" t="s">
        <v>19</v>
      </c>
      <c r="E5" s="19">
        <v>2068</v>
      </c>
      <c r="F5" s="20" t="s">
        <v>20</v>
      </c>
      <c r="G5" s="21" t="s">
        <v>21</v>
      </c>
      <c r="H5" s="22" t="s">
        <v>22</v>
      </c>
      <c r="I5" s="23" t="s">
        <v>20</v>
      </c>
      <c r="J5" s="24" t="s">
        <v>23</v>
      </c>
    </row>
    <row r="6" spans="1:10" s="9" customFormat="1">
      <c r="A6" s="210"/>
      <c r="B6" s="213"/>
      <c r="C6" s="26">
        <f>13+1</f>
        <v>14</v>
      </c>
      <c r="D6" s="27" t="s">
        <v>24</v>
      </c>
      <c r="E6" s="28">
        <v>2820</v>
      </c>
      <c r="F6" s="29" t="s">
        <v>25</v>
      </c>
      <c r="G6" s="30" t="s">
        <v>26</v>
      </c>
      <c r="H6" s="31" t="s">
        <v>27</v>
      </c>
      <c r="I6" s="29" t="s">
        <v>28</v>
      </c>
      <c r="J6" s="32" t="s">
        <v>29</v>
      </c>
    </row>
    <row r="7" spans="1:10">
      <c r="A7" s="210"/>
      <c r="B7" s="213"/>
      <c r="C7" s="17">
        <f>29+1</f>
        <v>30</v>
      </c>
      <c r="D7" s="18" t="s">
        <v>30</v>
      </c>
      <c r="E7" s="19">
        <v>2133</v>
      </c>
      <c r="F7" s="20" t="s">
        <v>31</v>
      </c>
      <c r="G7" s="21" t="s">
        <v>32</v>
      </c>
      <c r="H7" s="22" t="s">
        <v>16</v>
      </c>
      <c r="I7" s="20" t="s">
        <v>31</v>
      </c>
      <c r="J7" s="24" t="s">
        <v>33</v>
      </c>
    </row>
    <row r="8" spans="1:10">
      <c r="A8" s="210"/>
      <c r="B8" s="213" t="s">
        <v>34</v>
      </c>
      <c r="C8" s="33">
        <v>2</v>
      </c>
      <c r="D8" s="18" t="s">
        <v>35</v>
      </c>
      <c r="E8" s="19">
        <v>1338</v>
      </c>
      <c r="F8" s="34" t="s">
        <v>36</v>
      </c>
      <c r="G8" s="35" t="s">
        <v>37</v>
      </c>
      <c r="H8" s="22" t="s">
        <v>22</v>
      </c>
      <c r="I8" s="36" t="s">
        <v>36</v>
      </c>
      <c r="J8" s="24" t="s">
        <v>38</v>
      </c>
    </row>
    <row r="9" spans="1:10">
      <c r="A9" s="210"/>
      <c r="B9" s="213"/>
      <c r="C9" s="37">
        <v>4</v>
      </c>
      <c r="D9" s="38" t="s">
        <v>562</v>
      </c>
      <c r="E9" s="39">
        <v>3134</v>
      </c>
      <c r="F9" s="31" t="s">
        <v>39</v>
      </c>
      <c r="G9" s="40" t="s">
        <v>40</v>
      </c>
      <c r="H9" s="31" t="s">
        <v>41</v>
      </c>
      <c r="I9" s="41" t="s">
        <v>42</v>
      </c>
      <c r="J9" s="42" t="s">
        <v>43</v>
      </c>
    </row>
    <row r="10" spans="1:10">
      <c r="A10" s="210"/>
      <c r="B10" s="213"/>
      <c r="C10" s="17">
        <f>24+1</f>
        <v>25</v>
      </c>
      <c r="D10" s="18" t="s">
        <v>44</v>
      </c>
      <c r="E10" s="43">
        <v>4542</v>
      </c>
      <c r="F10" s="22" t="s">
        <v>45</v>
      </c>
      <c r="G10" s="35" t="s">
        <v>46</v>
      </c>
      <c r="H10" s="22" t="s">
        <v>22</v>
      </c>
      <c r="I10" s="20" t="s">
        <v>47</v>
      </c>
      <c r="J10" s="44" t="s">
        <v>48</v>
      </c>
    </row>
    <row r="11" spans="1:10" s="9" customFormat="1">
      <c r="A11" s="210"/>
      <c r="B11" s="213"/>
      <c r="C11" s="37">
        <f>26+1</f>
        <v>27</v>
      </c>
      <c r="D11" s="45" t="s">
        <v>49</v>
      </c>
      <c r="E11" s="43">
        <v>4397</v>
      </c>
      <c r="F11" s="22" t="s">
        <v>50</v>
      </c>
      <c r="G11" s="35" t="s">
        <v>51</v>
      </c>
      <c r="H11" s="22" t="s">
        <v>52</v>
      </c>
      <c r="I11" s="23" t="s">
        <v>53</v>
      </c>
      <c r="J11" s="44" t="s">
        <v>54</v>
      </c>
    </row>
    <row r="12" spans="1:10" s="50" customFormat="1">
      <c r="A12" s="210"/>
      <c r="B12" s="213"/>
      <c r="C12" s="33">
        <v>33</v>
      </c>
      <c r="D12" s="46" t="s">
        <v>55</v>
      </c>
      <c r="E12" s="47">
        <v>1429</v>
      </c>
      <c r="F12" s="36" t="s">
        <v>56</v>
      </c>
      <c r="G12" s="48" t="s">
        <v>57</v>
      </c>
      <c r="H12" s="36" t="s">
        <v>22</v>
      </c>
      <c r="I12" s="36" t="s">
        <v>56</v>
      </c>
      <c r="J12" s="49" t="s">
        <v>58</v>
      </c>
    </row>
    <row r="13" spans="1:10">
      <c r="A13" s="210"/>
      <c r="B13" s="213"/>
      <c r="C13" s="26">
        <v>35</v>
      </c>
      <c r="D13" s="51" t="s">
        <v>59</v>
      </c>
      <c r="E13" s="52">
        <v>2213</v>
      </c>
      <c r="F13" s="53" t="s">
        <v>60</v>
      </c>
      <c r="G13" s="54" t="s">
        <v>61</v>
      </c>
      <c r="H13" s="15" t="s">
        <v>22</v>
      </c>
      <c r="I13" s="13" t="s">
        <v>62</v>
      </c>
      <c r="J13" s="55" t="s">
        <v>63</v>
      </c>
    </row>
    <row r="14" spans="1:10">
      <c r="A14" s="210"/>
      <c r="B14" s="213"/>
      <c r="C14" s="214">
        <v>36</v>
      </c>
      <c r="D14" s="27" t="s">
        <v>64</v>
      </c>
      <c r="E14" s="56">
        <v>5996</v>
      </c>
      <c r="F14" s="57" t="s">
        <v>65</v>
      </c>
      <c r="G14" s="58" t="s">
        <v>66</v>
      </c>
      <c r="H14" s="57" t="s">
        <v>67</v>
      </c>
      <c r="I14" s="57" t="s">
        <v>65</v>
      </c>
      <c r="J14" s="59" t="s">
        <v>68</v>
      </c>
    </row>
    <row r="15" spans="1:10">
      <c r="A15" s="210"/>
      <c r="B15" s="213"/>
      <c r="C15" s="215"/>
      <c r="D15" s="11" t="s">
        <v>69</v>
      </c>
      <c r="E15" s="60">
        <v>8456</v>
      </c>
      <c r="F15" s="61" t="s">
        <v>70</v>
      </c>
      <c r="G15" s="62" t="s">
        <v>71</v>
      </c>
      <c r="H15" s="61" t="s">
        <v>52</v>
      </c>
      <c r="I15" s="61" t="s">
        <v>70</v>
      </c>
      <c r="J15" s="63" t="s">
        <v>72</v>
      </c>
    </row>
    <row r="16" spans="1:10">
      <c r="A16" s="210"/>
      <c r="B16" s="213"/>
      <c r="C16" s="33">
        <v>38</v>
      </c>
      <c r="D16" s="18" t="s">
        <v>73</v>
      </c>
      <c r="E16" s="43">
        <v>5472</v>
      </c>
      <c r="F16" s="36" t="s">
        <v>74</v>
      </c>
      <c r="G16" s="35" t="s">
        <v>75</v>
      </c>
      <c r="H16" s="22" t="s">
        <v>67</v>
      </c>
      <c r="I16" s="36" t="s">
        <v>76</v>
      </c>
      <c r="J16" s="44" t="s">
        <v>77</v>
      </c>
    </row>
    <row r="17" spans="1:10">
      <c r="A17" s="210"/>
      <c r="B17" s="213"/>
      <c r="C17" s="17">
        <v>39</v>
      </c>
      <c r="D17" s="18" t="s">
        <v>78</v>
      </c>
      <c r="E17" s="64">
        <v>4532</v>
      </c>
      <c r="F17" s="36" t="s">
        <v>79</v>
      </c>
      <c r="G17" s="48" t="s">
        <v>80</v>
      </c>
      <c r="H17" s="61" t="s">
        <v>81</v>
      </c>
      <c r="I17" s="36" t="s">
        <v>82</v>
      </c>
      <c r="J17" s="65" t="s">
        <v>83</v>
      </c>
    </row>
    <row r="18" spans="1:10">
      <c r="A18" s="210"/>
      <c r="B18" s="213"/>
      <c r="C18" s="17">
        <v>40</v>
      </c>
      <c r="D18" s="18" t="s">
        <v>84</v>
      </c>
      <c r="E18" s="64">
        <v>2600</v>
      </c>
      <c r="F18" s="36" t="s">
        <v>85</v>
      </c>
      <c r="G18" s="48" t="s">
        <v>86</v>
      </c>
      <c r="H18" s="36" t="s">
        <v>87</v>
      </c>
      <c r="I18" s="66" t="s">
        <v>88</v>
      </c>
      <c r="J18" s="65" t="s">
        <v>89</v>
      </c>
    </row>
    <row r="19" spans="1:10">
      <c r="A19" s="210"/>
      <c r="B19" s="213"/>
      <c r="C19" s="33">
        <v>41</v>
      </c>
      <c r="D19" s="18" t="s">
        <v>90</v>
      </c>
      <c r="E19" s="19">
        <v>1754</v>
      </c>
      <c r="F19" s="20" t="s">
        <v>91</v>
      </c>
      <c r="G19" s="21" t="s">
        <v>92</v>
      </c>
      <c r="H19" s="22" t="s">
        <v>16</v>
      </c>
      <c r="I19" s="67" t="s">
        <v>93</v>
      </c>
      <c r="J19" s="24" t="s">
        <v>94</v>
      </c>
    </row>
    <row r="20" spans="1:10">
      <c r="A20" s="210"/>
      <c r="B20" s="213"/>
      <c r="C20" s="216">
        <v>42</v>
      </c>
      <c r="D20" s="27" t="s">
        <v>95</v>
      </c>
      <c r="E20" s="28">
        <v>2423</v>
      </c>
      <c r="F20" s="29" t="s">
        <v>96</v>
      </c>
      <c r="G20" s="30" t="s">
        <v>97</v>
      </c>
      <c r="H20" s="31" t="s">
        <v>98</v>
      </c>
      <c r="I20" s="29" t="s">
        <v>96</v>
      </c>
      <c r="J20" s="32" t="s">
        <v>99</v>
      </c>
    </row>
    <row r="21" spans="1:10">
      <c r="A21" s="210"/>
      <c r="B21" s="213"/>
      <c r="C21" s="217"/>
      <c r="D21" s="68" t="s">
        <v>100</v>
      </c>
      <c r="E21" s="69">
        <v>1955</v>
      </c>
      <c r="F21" s="70" t="s">
        <v>101</v>
      </c>
      <c r="G21" s="71" t="s">
        <v>102</v>
      </c>
      <c r="H21" s="72" t="s">
        <v>103</v>
      </c>
      <c r="I21" s="70" t="s">
        <v>101</v>
      </c>
      <c r="J21" s="73" t="s">
        <v>104</v>
      </c>
    </row>
    <row r="22" spans="1:10">
      <c r="A22" s="210"/>
      <c r="B22" s="218" t="s">
        <v>105</v>
      </c>
      <c r="C22" s="216">
        <v>5</v>
      </c>
      <c r="D22" s="38" t="s">
        <v>106</v>
      </c>
      <c r="E22" s="39">
        <v>1100</v>
      </c>
      <c r="F22" s="74" t="s">
        <v>107</v>
      </c>
      <c r="G22" s="30" t="s">
        <v>108</v>
      </c>
      <c r="H22" s="31" t="s">
        <v>67</v>
      </c>
      <c r="I22" s="75" t="s">
        <v>109</v>
      </c>
      <c r="J22" s="42" t="s">
        <v>58</v>
      </c>
    </row>
    <row r="23" spans="1:10">
      <c r="A23" s="210"/>
      <c r="B23" s="218"/>
      <c r="C23" s="220"/>
      <c r="D23" s="76" t="s">
        <v>110</v>
      </c>
      <c r="E23" s="52">
        <v>1508</v>
      </c>
      <c r="F23" s="77" t="s">
        <v>111</v>
      </c>
      <c r="G23" s="14" t="s">
        <v>112</v>
      </c>
      <c r="H23" s="15" t="s">
        <v>67</v>
      </c>
      <c r="I23" s="78" t="s">
        <v>111</v>
      </c>
      <c r="J23" s="55" t="s">
        <v>113</v>
      </c>
    </row>
    <row r="24" spans="1:10">
      <c r="A24" s="210"/>
      <c r="B24" s="218"/>
      <c r="C24" s="214">
        <f>19+1</f>
        <v>20</v>
      </c>
      <c r="D24" s="68" t="s">
        <v>114</v>
      </c>
      <c r="E24" s="69">
        <v>638</v>
      </c>
      <c r="F24" s="70" t="s">
        <v>36</v>
      </c>
      <c r="G24" s="71" t="s">
        <v>115</v>
      </c>
      <c r="H24" s="72" t="s">
        <v>41</v>
      </c>
      <c r="I24" s="70" t="s">
        <v>36</v>
      </c>
      <c r="J24" s="73" t="s">
        <v>116</v>
      </c>
    </row>
    <row r="25" spans="1:10">
      <c r="A25" s="210"/>
      <c r="B25" s="218"/>
      <c r="C25" s="214"/>
      <c r="D25" s="68" t="s">
        <v>117</v>
      </c>
      <c r="E25" s="69">
        <v>1657</v>
      </c>
      <c r="F25" s="70" t="s">
        <v>118</v>
      </c>
      <c r="G25" s="71" t="s">
        <v>119</v>
      </c>
      <c r="H25" s="72" t="s">
        <v>41</v>
      </c>
      <c r="I25" s="79" t="s">
        <v>118</v>
      </c>
      <c r="J25" s="73" t="s">
        <v>120</v>
      </c>
    </row>
    <row r="26" spans="1:10">
      <c r="A26" s="210"/>
      <c r="B26" s="218"/>
      <c r="C26" s="214"/>
      <c r="D26" s="68" t="s">
        <v>121</v>
      </c>
      <c r="E26" s="69">
        <v>3441</v>
      </c>
      <c r="F26" s="70" t="s">
        <v>122</v>
      </c>
      <c r="G26" s="71" t="s">
        <v>123</v>
      </c>
      <c r="H26" s="72" t="s">
        <v>22</v>
      </c>
      <c r="I26" s="79" t="s">
        <v>124</v>
      </c>
      <c r="J26" s="73" t="s">
        <v>54</v>
      </c>
    </row>
    <row r="27" spans="1:10">
      <c r="A27" s="210"/>
      <c r="B27" s="218"/>
      <c r="C27" s="214"/>
      <c r="D27" s="68" t="s">
        <v>125</v>
      </c>
      <c r="E27" s="69">
        <v>2534</v>
      </c>
      <c r="F27" s="70" t="s">
        <v>126</v>
      </c>
      <c r="G27" s="71" t="s">
        <v>127</v>
      </c>
      <c r="H27" s="72" t="s">
        <v>22</v>
      </c>
      <c r="I27" s="80" t="s">
        <v>128</v>
      </c>
      <c r="J27" s="73" t="s">
        <v>129</v>
      </c>
    </row>
    <row r="28" spans="1:10">
      <c r="A28" s="210"/>
      <c r="B28" s="218"/>
      <c r="C28" s="214"/>
      <c r="D28" s="68" t="s">
        <v>130</v>
      </c>
      <c r="E28" s="69">
        <v>7746</v>
      </c>
      <c r="F28" s="70" t="s">
        <v>131</v>
      </c>
      <c r="G28" s="71" t="s">
        <v>132</v>
      </c>
      <c r="H28" s="72" t="s">
        <v>133</v>
      </c>
      <c r="I28" s="81" t="s">
        <v>134</v>
      </c>
      <c r="J28" s="73" t="s">
        <v>135</v>
      </c>
    </row>
    <row r="29" spans="1:10" ht="16.5" thickBot="1">
      <c r="A29" s="211"/>
      <c r="B29" s="219"/>
      <c r="C29" s="221"/>
      <c r="D29" s="82" t="s">
        <v>136</v>
      </c>
      <c r="E29" s="83">
        <v>9517</v>
      </c>
      <c r="F29" s="84" t="s">
        <v>137</v>
      </c>
      <c r="G29" s="85" t="s">
        <v>138</v>
      </c>
      <c r="H29" s="86" t="s">
        <v>139</v>
      </c>
      <c r="I29" s="87" t="s">
        <v>140</v>
      </c>
      <c r="J29" s="88" t="s">
        <v>141</v>
      </c>
    </row>
    <row r="30" spans="1:10">
      <c r="A30" s="222" t="s">
        <v>142</v>
      </c>
      <c r="B30" s="223" t="s">
        <v>143</v>
      </c>
      <c r="C30" s="89">
        <v>1</v>
      </c>
      <c r="D30" s="90" t="s">
        <v>144</v>
      </c>
      <c r="E30" s="91">
        <v>1727</v>
      </c>
      <c r="F30" s="92" t="s">
        <v>145</v>
      </c>
      <c r="G30" s="93" t="s">
        <v>146</v>
      </c>
      <c r="H30" s="94" t="s">
        <v>147</v>
      </c>
      <c r="I30" s="92" t="s">
        <v>145</v>
      </c>
      <c r="J30" s="95" t="s">
        <v>148</v>
      </c>
    </row>
    <row r="31" spans="1:10" s="25" customFormat="1">
      <c r="A31" s="210"/>
      <c r="B31" s="213"/>
      <c r="C31" s="17">
        <f>31-20</f>
        <v>11</v>
      </c>
      <c r="D31" s="18" t="s">
        <v>149</v>
      </c>
      <c r="E31" s="96">
        <v>2155</v>
      </c>
      <c r="F31" s="20" t="s">
        <v>20</v>
      </c>
      <c r="G31" s="97" t="s">
        <v>150</v>
      </c>
      <c r="H31" s="36" t="s">
        <v>41</v>
      </c>
      <c r="I31" s="23" t="s">
        <v>20</v>
      </c>
      <c r="J31" s="49" t="s">
        <v>58</v>
      </c>
    </row>
    <row r="32" spans="1:10">
      <c r="A32" s="210"/>
      <c r="B32" s="213"/>
      <c r="C32" s="33">
        <f>12+1</f>
        <v>13</v>
      </c>
      <c r="D32" s="18" t="s">
        <v>151</v>
      </c>
      <c r="E32" s="98">
        <v>2132</v>
      </c>
      <c r="F32" s="20" t="s">
        <v>31</v>
      </c>
      <c r="G32" s="21" t="s">
        <v>152</v>
      </c>
      <c r="H32" s="22" t="s">
        <v>153</v>
      </c>
      <c r="I32" s="23" t="s">
        <v>31</v>
      </c>
      <c r="J32" s="24" t="s">
        <v>154</v>
      </c>
    </row>
    <row r="33" spans="1:10">
      <c r="A33" s="210"/>
      <c r="B33" s="213"/>
      <c r="C33" s="33">
        <v>43</v>
      </c>
      <c r="D33" s="18" t="s">
        <v>155</v>
      </c>
      <c r="E33" s="98">
        <v>1428</v>
      </c>
      <c r="F33" s="20" t="s">
        <v>156</v>
      </c>
      <c r="G33" s="21" t="s">
        <v>157</v>
      </c>
      <c r="H33" s="22" t="s">
        <v>158</v>
      </c>
      <c r="I33" s="20" t="s">
        <v>156</v>
      </c>
      <c r="J33" s="24" t="s">
        <v>159</v>
      </c>
    </row>
    <row r="34" spans="1:10">
      <c r="A34" s="210"/>
      <c r="B34" s="213"/>
      <c r="C34" s="17">
        <v>44</v>
      </c>
      <c r="D34" s="18" t="s">
        <v>160</v>
      </c>
      <c r="E34" s="98">
        <v>1291</v>
      </c>
      <c r="F34" s="20" t="s">
        <v>161</v>
      </c>
      <c r="G34" s="21" t="s">
        <v>162</v>
      </c>
      <c r="H34" s="22" t="s">
        <v>163</v>
      </c>
      <c r="I34" s="20" t="s">
        <v>164</v>
      </c>
      <c r="J34" s="24" t="s">
        <v>165</v>
      </c>
    </row>
    <row r="35" spans="1:10">
      <c r="A35" s="210"/>
      <c r="B35" s="213"/>
      <c r="C35" s="17">
        <v>45</v>
      </c>
      <c r="D35" s="18" t="s">
        <v>166</v>
      </c>
      <c r="E35" s="98">
        <v>2084</v>
      </c>
      <c r="F35" s="20" t="s">
        <v>31</v>
      </c>
      <c r="G35" s="21" t="s">
        <v>167</v>
      </c>
      <c r="H35" s="22" t="s">
        <v>168</v>
      </c>
      <c r="I35" s="20" t="s">
        <v>169</v>
      </c>
      <c r="J35" s="24" t="s">
        <v>170</v>
      </c>
    </row>
    <row r="36" spans="1:10">
      <c r="A36" s="210"/>
      <c r="B36" s="213"/>
      <c r="C36" s="224">
        <v>46</v>
      </c>
      <c r="D36" s="27" t="s">
        <v>171</v>
      </c>
      <c r="E36" s="99">
        <v>4744</v>
      </c>
      <c r="F36" s="29" t="s">
        <v>172</v>
      </c>
      <c r="G36" s="30" t="s">
        <v>173</v>
      </c>
      <c r="H36" s="31" t="s">
        <v>174</v>
      </c>
      <c r="I36" s="29" t="s">
        <v>175</v>
      </c>
      <c r="J36" s="32" t="s">
        <v>176</v>
      </c>
    </row>
    <row r="37" spans="1:10">
      <c r="A37" s="210"/>
      <c r="B37" s="213"/>
      <c r="C37" s="214"/>
      <c r="D37" s="68" t="s">
        <v>177</v>
      </c>
      <c r="E37" s="69">
        <v>3611</v>
      </c>
      <c r="F37" s="70" t="s">
        <v>178</v>
      </c>
      <c r="G37" s="71" t="s">
        <v>179</v>
      </c>
      <c r="H37" s="72" t="s">
        <v>180</v>
      </c>
      <c r="I37" s="70" t="s">
        <v>181</v>
      </c>
      <c r="J37" s="73" t="s">
        <v>182</v>
      </c>
    </row>
    <row r="38" spans="1:10">
      <c r="A38" s="210"/>
      <c r="B38" s="213"/>
      <c r="C38" s="214"/>
      <c r="D38" s="68" t="s">
        <v>183</v>
      </c>
      <c r="E38" s="100">
        <v>5288</v>
      </c>
      <c r="F38" s="70" t="s">
        <v>184</v>
      </c>
      <c r="G38" s="71" t="s">
        <v>185</v>
      </c>
      <c r="H38" s="72" t="s">
        <v>186</v>
      </c>
      <c r="I38" s="81" t="s">
        <v>187</v>
      </c>
      <c r="J38" s="73" t="s">
        <v>188</v>
      </c>
    </row>
    <row r="39" spans="1:10">
      <c r="A39" s="210"/>
      <c r="B39" s="213"/>
      <c r="C39" s="215"/>
      <c r="D39" s="11" t="s">
        <v>189</v>
      </c>
      <c r="E39" s="12">
        <v>7257</v>
      </c>
      <c r="F39" s="13" t="s">
        <v>190</v>
      </c>
      <c r="G39" s="14" t="s">
        <v>191</v>
      </c>
      <c r="H39" s="15" t="s">
        <v>192</v>
      </c>
      <c r="I39" s="101" t="s">
        <v>193</v>
      </c>
      <c r="J39" s="16" t="s">
        <v>194</v>
      </c>
    </row>
    <row r="40" spans="1:10">
      <c r="A40" s="210"/>
      <c r="B40" s="213" t="s">
        <v>34</v>
      </c>
      <c r="C40" s="33">
        <v>2</v>
      </c>
      <c r="D40" s="11" t="s">
        <v>195</v>
      </c>
      <c r="E40" s="100">
        <v>1307</v>
      </c>
      <c r="F40" s="13" t="s">
        <v>36</v>
      </c>
      <c r="G40" s="54" t="s">
        <v>196</v>
      </c>
      <c r="H40" s="15" t="s">
        <v>41</v>
      </c>
      <c r="I40" s="102" t="s">
        <v>36</v>
      </c>
      <c r="J40" s="16" t="s">
        <v>197</v>
      </c>
    </row>
    <row r="41" spans="1:10">
      <c r="A41" s="210"/>
      <c r="B41" s="213"/>
      <c r="C41" s="224">
        <v>4</v>
      </c>
      <c r="D41" s="27" t="s">
        <v>198</v>
      </c>
      <c r="E41" s="99">
        <v>2424</v>
      </c>
      <c r="F41" s="103" t="s">
        <v>42</v>
      </c>
      <c r="G41" s="30" t="s">
        <v>199</v>
      </c>
      <c r="H41" s="31" t="s">
        <v>147</v>
      </c>
      <c r="I41" s="41" t="s">
        <v>42</v>
      </c>
      <c r="J41" s="32" t="s">
        <v>200</v>
      </c>
    </row>
    <row r="42" spans="1:10">
      <c r="A42" s="210"/>
      <c r="B42" s="213"/>
      <c r="C42" s="214"/>
      <c r="D42" s="68" t="s">
        <v>201</v>
      </c>
      <c r="E42" s="100">
        <v>1940</v>
      </c>
      <c r="F42" s="104" t="s">
        <v>76</v>
      </c>
      <c r="G42" s="71" t="s">
        <v>75</v>
      </c>
      <c r="H42" s="72" t="s">
        <v>147</v>
      </c>
      <c r="I42" s="79" t="s">
        <v>76</v>
      </c>
      <c r="J42" s="73" t="s">
        <v>202</v>
      </c>
    </row>
    <row r="43" spans="1:10">
      <c r="A43" s="210"/>
      <c r="B43" s="213"/>
      <c r="C43" s="214"/>
      <c r="D43" s="68" t="s">
        <v>203</v>
      </c>
      <c r="E43" s="100">
        <v>2422</v>
      </c>
      <c r="F43" s="104" t="s">
        <v>42</v>
      </c>
      <c r="G43" s="71" t="s">
        <v>204</v>
      </c>
      <c r="H43" s="72" t="s">
        <v>41</v>
      </c>
      <c r="I43" s="79" t="s">
        <v>42</v>
      </c>
      <c r="J43" s="73" t="s">
        <v>54</v>
      </c>
    </row>
    <row r="44" spans="1:10">
      <c r="A44" s="210"/>
      <c r="B44" s="213"/>
      <c r="C44" s="215"/>
      <c r="D44" s="11" t="s">
        <v>205</v>
      </c>
      <c r="E44" s="105">
        <v>5562</v>
      </c>
      <c r="F44" s="106" t="s">
        <v>206</v>
      </c>
      <c r="G44" s="71" t="s">
        <v>207</v>
      </c>
      <c r="H44" s="72" t="s">
        <v>153</v>
      </c>
      <c r="I44" s="70" t="s">
        <v>208</v>
      </c>
      <c r="J44" s="73" t="s">
        <v>209</v>
      </c>
    </row>
    <row r="45" spans="1:10">
      <c r="A45" s="210"/>
      <c r="B45" s="213"/>
      <c r="C45" s="10">
        <f>24+1</f>
        <v>25</v>
      </c>
      <c r="D45" s="11" t="s">
        <v>210</v>
      </c>
      <c r="E45" s="105">
        <v>4555</v>
      </c>
      <c r="F45" s="13" t="s">
        <v>47</v>
      </c>
      <c r="G45" s="21" t="s">
        <v>46</v>
      </c>
      <c r="H45" s="22" t="s">
        <v>41</v>
      </c>
      <c r="I45" s="20" t="s">
        <v>47</v>
      </c>
      <c r="J45" s="24" t="s">
        <v>211</v>
      </c>
    </row>
    <row r="46" spans="1:10" s="9" customFormat="1">
      <c r="A46" s="210"/>
      <c r="B46" s="213"/>
      <c r="C46" s="37">
        <f>26+1</f>
        <v>27</v>
      </c>
      <c r="D46" s="18" t="s">
        <v>212</v>
      </c>
      <c r="E46" s="98">
        <v>4271</v>
      </c>
      <c r="F46" s="20" t="s">
        <v>53</v>
      </c>
      <c r="G46" s="35" t="s">
        <v>51</v>
      </c>
      <c r="H46" s="22" t="s">
        <v>153</v>
      </c>
      <c r="I46" s="23" t="s">
        <v>53</v>
      </c>
      <c r="J46" s="24" t="s">
        <v>116</v>
      </c>
    </row>
    <row r="47" spans="1:10" s="9" customFormat="1">
      <c r="A47" s="210"/>
      <c r="B47" s="213"/>
      <c r="C47" s="10">
        <f>27+1</f>
        <v>28</v>
      </c>
      <c r="D47" s="11" t="s">
        <v>213</v>
      </c>
      <c r="E47" s="105">
        <v>1957</v>
      </c>
      <c r="F47" s="13" t="s">
        <v>214</v>
      </c>
      <c r="G47" s="14" t="s">
        <v>204</v>
      </c>
      <c r="H47" s="15" t="s">
        <v>41</v>
      </c>
      <c r="I47" s="23" t="s">
        <v>215</v>
      </c>
      <c r="J47" s="16" t="s">
        <v>216</v>
      </c>
    </row>
    <row r="48" spans="1:10" s="50" customFormat="1">
      <c r="A48" s="210"/>
      <c r="B48" s="213"/>
      <c r="C48" s="33">
        <f>30+1</f>
        <v>31</v>
      </c>
      <c r="D48" s="46" t="s">
        <v>217</v>
      </c>
      <c r="E48" s="98">
        <v>2959</v>
      </c>
      <c r="F48" s="20" t="s">
        <v>85</v>
      </c>
      <c r="G48" s="21" t="s">
        <v>218</v>
      </c>
      <c r="H48" s="15" t="s">
        <v>41</v>
      </c>
      <c r="I48" s="23" t="s">
        <v>219</v>
      </c>
      <c r="J48" s="24" t="s">
        <v>220</v>
      </c>
    </row>
    <row r="49" spans="1:10">
      <c r="A49" s="210"/>
      <c r="B49" s="213"/>
      <c r="C49" s="26">
        <v>35</v>
      </c>
      <c r="D49" s="107" t="s">
        <v>221</v>
      </c>
      <c r="E49" s="108">
        <v>14596</v>
      </c>
      <c r="F49" s="31" t="s">
        <v>222</v>
      </c>
      <c r="G49" s="40" t="s">
        <v>92</v>
      </c>
      <c r="H49" s="31" t="s">
        <v>153</v>
      </c>
      <c r="I49" s="31" t="s">
        <v>222</v>
      </c>
      <c r="J49" s="32" t="s">
        <v>223</v>
      </c>
    </row>
    <row r="50" spans="1:10">
      <c r="A50" s="210"/>
      <c r="B50" s="213"/>
      <c r="C50" s="109">
        <v>36</v>
      </c>
      <c r="D50" s="27" t="s">
        <v>224</v>
      </c>
      <c r="E50" s="99">
        <v>5949</v>
      </c>
      <c r="F50" s="29" t="s">
        <v>65</v>
      </c>
      <c r="G50" s="30" t="s">
        <v>66</v>
      </c>
      <c r="H50" s="31" t="s">
        <v>147</v>
      </c>
      <c r="I50" s="29" t="s">
        <v>65</v>
      </c>
      <c r="J50" s="32" t="s">
        <v>225</v>
      </c>
    </row>
    <row r="51" spans="1:10">
      <c r="A51" s="210"/>
      <c r="B51" s="213"/>
      <c r="C51" s="33">
        <v>38</v>
      </c>
      <c r="D51" s="18" t="s">
        <v>226</v>
      </c>
      <c r="E51" s="96">
        <v>5399</v>
      </c>
      <c r="F51" s="110" t="s">
        <v>227</v>
      </c>
      <c r="G51" s="97" t="s">
        <v>75</v>
      </c>
      <c r="H51" s="36" t="s">
        <v>147</v>
      </c>
      <c r="I51" s="23" t="s">
        <v>76</v>
      </c>
      <c r="J51" s="49" t="s">
        <v>202</v>
      </c>
    </row>
    <row r="52" spans="1:10">
      <c r="A52" s="210"/>
      <c r="B52" s="213"/>
      <c r="C52" s="17">
        <v>39</v>
      </c>
      <c r="D52" s="18" t="s">
        <v>228</v>
      </c>
      <c r="E52" s="98">
        <v>4565</v>
      </c>
      <c r="F52" s="20" t="s">
        <v>79</v>
      </c>
      <c r="G52" s="21" t="s">
        <v>229</v>
      </c>
      <c r="H52" s="22" t="s">
        <v>230</v>
      </c>
      <c r="I52" s="20" t="s">
        <v>231</v>
      </c>
      <c r="J52" s="24" t="s">
        <v>232</v>
      </c>
    </row>
    <row r="53" spans="1:10">
      <c r="A53" s="210"/>
      <c r="B53" s="213"/>
      <c r="C53" s="17">
        <v>47</v>
      </c>
      <c r="D53" s="18" t="s">
        <v>233</v>
      </c>
      <c r="E53" s="98">
        <v>2056</v>
      </c>
      <c r="F53" s="20" t="s">
        <v>234</v>
      </c>
      <c r="G53" s="21" t="s">
        <v>235</v>
      </c>
      <c r="H53" s="22" t="s">
        <v>236</v>
      </c>
      <c r="I53" s="20" t="s">
        <v>215</v>
      </c>
      <c r="J53" s="24" t="s">
        <v>237</v>
      </c>
    </row>
    <row r="54" spans="1:10">
      <c r="A54" s="210"/>
      <c r="B54" s="213"/>
      <c r="C54" s="17">
        <v>48</v>
      </c>
      <c r="D54" s="18" t="s">
        <v>238</v>
      </c>
      <c r="E54" s="98">
        <v>7602</v>
      </c>
      <c r="F54" s="20" t="s">
        <v>239</v>
      </c>
      <c r="G54" s="21" t="s">
        <v>71</v>
      </c>
      <c r="H54" s="22" t="s">
        <v>153</v>
      </c>
      <c r="I54" s="67" t="s">
        <v>240</v>
      </c>
      <c r="J54" s="24" t="s">
        <v>188</v>
      </c>
    </row>
    <row r="55" spans="1:10">
      <c r="A55" s="210"/>
      <c r="B55" s="213"/>
      <c r="C55" s="37">
        <v>49</v>
      </c>
      <c r="D55" s="27" t="s">
        <v>241</v>
      </c>
      <c r="E55" s="99">
        <v>1969</v>
      </c>
      <c r="F55" s="29" t="s">
        <v>242</v>
      </c>
      <c r="G55" s="21" t="s">
        <v>243</v>
      </c>
      <c r="H55" s="22" t="s">
        <v>153</v>
      </c>
      <c r="I55" s="20" t="s">
        <v>242</v>
      </c>
      <c r="J55" s="24" t="s">
        <v>244</v>
      </c>
    </row>
    <row r="56" spans="1:10">
      <c r="A56" s="210"/>
      <c r="B56" s="218" t="s">
        <v>105</v>
      </c>
      <c r="C56" s="216">
        <v>5</v>
      </c>
      <c r="D56" s="111" t="s">
        <v>245</v>
      </c>
      <c r="E56" s="112">
        <v>250</v>
      </c>
      <c r="F56" s="103" t="s">
        <v>246</v>
      </c>
      <c r="G56" s="70" t="s">
        <v>247</v>
      </c>
      <c r="H56" s="72" t="s">
        <v>147</v>
      </c>
      <c r="I56" s="70" t="s">
        <v>246</v>
      </c>
      <c r="J56" s="73" t="s">
        <v>248</v>
      </c>
    </row>
    <row r="57" spans="1:10">
      <c r="A57" s="210"/>
      <c r="B57" s="218"/>
      <c r="C57" s="217"/>
      <c r="D57" s="113" t="s">
        <v>249</v>
      </c>
      <c r="E57" s="114">
        <v>439</v>
      </c>
      <c r="F57" s="104" t="s">
        <v>250</v>
      </c>
      <c r="G57" s="70" t="s">
        <v>251</v>
      </c>
      <c r="H57" s="72" t="s">
        <v>147</v>
      </c>
      <c r="I57" s="70" t="s">
        <v>250</v>
      </c>
      <c r="J57" s="73" t="s">
        <v>252</v>
      </c>
    </row>
    <row r="58" spans="1:10">
      <c r="A58" s="210"/>
      <c r="B58" s="218"/>
      <c r="C58" s="217"/>
      <c r="D58" s="113" t="s">
        <v>253</v>
      </c>
      <c r="E58" s="100">
        <v>1049</v>
      </c>
      <c r="F58" s="104" t="s">
        <v>254</v>
      </c>
      <c r="G58" s="70" t="s">
        <v>255</v>
      </c>
      <c r="H58" s="72" t="s">
        <v>147</v>
      </c>
      <c r="I58" s="70" t="s">
        <v>254</v>
      </c>
      <c r="J58" s="73" t="s">
        <v>129</v>
      </c>
    </row>
    <row r="59" spans="1:10">
      <c r="A59" s="210"/>
      <c r="B59" s="218"/>
      <c r="C59" s="217"/>
      <c r="D59" s="113" t="s">
        <v>256</v>
      </c>
      <c r="E59" s="100">
        <v>1686</v>
      </c>
      <c r="F59" s="104" t="s">
        <v>257</v>
      </c>
      <c r="G59" s="70" t="s">
        <v>108</v>
      </c>
      <c r="H59" s="72" t="s">
        <v>147</v>
      </c>
      <c r="I59" s="70" t="s">
        <v>257</v>
      </c>
      <c r="J59" s="73" t="s">
        <v>258</v>
      </c>
    </row>
    <row r="60" spans="1:10">
      <c r="A60" s="210"/>
      <c r="B60" s="218"/>
      <c r="C60" s="217"/>
      <c r="D60" s="113" t="s">
        <v>259</v>
      </c>
      <c r="E60" s="100">
        <v>1510</v>
      </c>
      <c r="F60" s="104" t="s">
        <v>260</v>
      </c>
      <c r="G60" s="70" t="s">
        <v>261</v>
      </c>
      <c r="H60" s="72" t="s">
        <v>147</v>
      </c>
      <c r="I60" s="70" t="s">
        <v>260</v>
      </c>
      <c r="J60" s="73" t="s">
        <v>262</v>
      </c>
    </row>
    <row r="61" spans="1:10">
      <c r="A61" s="210"/>
      <c r="B61" s="218"/>
      <c r="C61" s="220"/>
      <c r="D61" s="115" t="s">
        <v>263</v>
      </c>
      <c r="E61" s="105">
        <v>1171</v>
      </c>
      <c r="F61" s="106" t="s">
        <v>111</v>
      </c>
      <c r="G61" s="70" t="s">
        <v>112</v>
      </c>
      <c r="H61" s="72" t="s">
        <v>147</v>
      </c>
      <c r="I61" s="70" t="s">
        <v>111</v>
      </c>
      <c r="J61" s="73" t="s">
        <v>264</v>
      </c>
    </row>
    <row r="62" spans="1:10">
      <c r="A62" s="210"/>
      <c r="B62" s="218"/>
      <c r="C62" s="216">
        <v>50</v>
      </c>
      <c r="D62" s="27" t="s">
        <v>265</v>
      </c>
      <c r="E62" s="116">
        <v>3411</v>
      </c>
      <c r="F62" s="117" t="s">
        <v>266</v>
      </c>
      <c r="G62" s="30" t="s">
        <v>267</v>
      </c>
      <c r="H62" s="31" t="s">
        <v>268</v>
      </c>
      <c r="I62" s="118" t="s">
        <v>269</v>
      </c>
      <c r="J62" s="119" t="s">
        <v>270</v>
      </c>
    </row>
    <row r="63" spans="1:10" ht="16.5" thickBot="1">
      <c r="A63" s="211"/>
      <c r="B63" s="219"/>
      <c r="C63" s="225"/>
      <c r="D63" s="82" t="s">
        <v>271</v>
      </c>
      <c r="E63" s="120">
        <v>925</v>
      </c>
      <c r="F63" s="84" t="s">
        <v>272</v>
      </c>
      <c r="G63" s="85" t="s">
        <v>273</v>
      </c>
      <c r="H63" s="86" t="s">
        <v>274</v>
      </c>
      <c r="I63" s="121" t="s">
        <v>275</v>
      </c>
      <c r="J63" s="8" t="s">
        <v>170</v>
      </c>
    </row>
    <row r="64" spans="1:10">
      <c r="A64" s="222" t="s">
        <v>276</v>
      </c>
      <c r="B64" s="223" t="s">
        <v>143</v>
      </c>
      <c r="C64" s="89">
        <v>1</v>
      </c>
      <c r="D64" s="90" t="s">
        <v>277</v>
      </c>
      <c r="E64" s="122">
        <v>1808</v>
      </c>
      <c r="F64" s="92" t="s">
        <v>145</v>
      </c>
      <c r="G64" s="93" t="s">
        <v>278</v>
      </c>
      <c r="H64" s="123" t="s">
        <v>41</v>
      </c>
      <c r="I64" s="92" t="s">
        <v>145</v>
      </c>
      <c r="J64" s="95" t="s">
        <v>279</v>
      </c>
    </row>
    <row r="65" spans="1:10">
      <c r="A65" s="210"/>
      <c r="B65" s="213"/>
      <c r="C65" s="33">
        <f>12+1</f>
        <v>13</v>
      </c>
      <c r="D65" s="18" t="s">
        <v>280</v>
      </c>
      <c r="E65" s="19">
        <v>2081</v>
      </c>
      <c r="F65" s="22" t="s">
        <v>31</v>
      </c>
      <c r="G65" s="21" t="s">
        <v>281</v>
      </c>
      <c r="H65" s="36" t="s">
        <v>41</v>
      </c>
      <c r="I65" s="124" t="s">
        <v>31</v>
      </c>
      <c r="J65" s="24" t="s">
        <v>282</v>
      </c>
    </row>
    <row r="66" spans="1:10" s="9" customFormat="1">
      <c r="A66" s="210"/>
      <c r="B66" s="213"/>
      <c r="C66" s="26">
        <f>13+1</f>
        <v>14</v>
      </c>
      <c r="D66" s="27" t="s">
        <v>283</v>
      </c>
      <c r="E66" s="125">
        <v>2818</v>
      </c>
      <c r="F66" s="126" t="s">
        <v>284</v>
      </c>
      <c r="G66" s="127" t="s">
        <v>285</v>
      </c>
      <c r="H66" s="126" t="s">
        <v>41</v>
      </c>
      <c r="I66" s="29" t="s">
        <v>284</v>
      </c>
      <c r="J66" s="119" t="s">
        <v>286</v>
      </c>
    </row>
    <row r="67" spans="1:10" s="9" customFormat="1">
      <c r="A67" s="210"/>
      <c r="B67" s="213"/>
      <c r="C67" s="33">
        <f>14+1</f>
        <v>15</v>
      </c>
      <c r="D67" s="18" t="s">
        <v>287</v>
      </c>
      <c r="E67" s="128">
        <v>1617</v>
      </c>
      <c r="F67" s="129" t="s">
        <v>288</v>
      </c>
      <c r="G67" s="130" t="s">
        <v>289</v>
      </c>
      <c r="H67" s="36" t="s">
        <v>41</v>
      </c>
      <c r="I67" s="23" t="s">
        <v>288</v>
      </c>
      <c r="J67" s="131" t="s">
        <v>290</v>
      </c>
    </row>
    <row r="68" spans="1:10">
      <c r="A68" s="210"/>
      <c r="B68" s="213"/>
      <c r="C68" s="216">
        <f>15+1</f>
        <v>16</v>
      </c>
      <c r="D68" s="27" t="s">
        <v>291</v>
      </c>
      <c r="E68" s="125">
        <v>1028</v>
      </c>
      <c r="F68" s="126" t="s">
        <v>292</v>
      </c>
      <c r="G68" s="127" t="s">
        <v>293</v>
      </c>
      <c r="H68" s="132" t="s">
        <v>41</v>
      </c>
      <c r="I68" s="29" t="s">
        <v>292</v>
      </c>
      <c r="J68" s="119" t="s">
        <v>290</v>
      </c>
    </row>
    <row r="69" spans="1:10">
      <c r="A69" s="210"/>
      <c r="B69" s="213"/>
      <c r="C69" s="220"/>
      <c r="D69" s="11" t="s">
        <v>294</v>
      </c>
      <c r="E69" s="133">
        <v>2151</v>
      </c>
      <c r="F69" s="134" t="s">
        <v>295</v>
      </c>
      <c r="G69" s="135" t="s">
        <v>296</v>
      </c>
      <c r="H69" s="61" t="s">
        <v>41</v>
      </c>
      <c r="I69" s="13" t="s">
        <v>297</v>
      </c>
      <c r="J69" s="136" t="s">
        <v>298</v>
      </c>
    </row>
    <row r="70" spans="1:10">
      <c r="A70" s="210"/>
      <c r="B70" s="213"/>
      <c r="C70" s="17">
        <f>21+1</f>
        <v>22</v>
      </c>
      <c r="D70" s="27" t="s">
        <v>299</v>
      </c>
      <c r="E70" s="125">
        <v>1966</v>
      </c>
      <c r="F70" s="29" t="s">
        <v>300</v>
      </c>
      <c r="G70" s="127" t="s">
        <v>301</v>
      </c>
      <c r="H70" s="132" t="s">
        <v>41</v>
      </c>
      <c r="I70" s="29" t="s">
        <v>300</v>
      </c>
      <c r="J70" s="119" t="s">
        <v>282</v>
      </c>
    </row>
    <row r="71" spans="1:10">
      <c r="A71" s="210"/>
      <c r="B71" s="213"/>
      <c r="C71" s="224">
        <f>25+1</f>
        <v>26</v>
      </c>
      <c r="D71" s="27" t="s">
        <v>302</v>
      </c>
      <c r="E71" s="125">
        <v>654</v>
      </c>
      <c r="F71" s="126" t="s">
        <v>303</v>
      </c>
      <c r="G71" s="226" t="s">
        <v>304</v>
      </c>
      <c r="H71" s="234" t="s">
        <v>41</v>
      </c>
      <c r="I71" s="228" t="s">
        <v>305</v>
      </c>
      <c r="J71" s="119" t="s">
        <v>306</v>
      </c>
    </row>
    <row r="72" spans="1:10">
      <c r="A72" s="210"/>
      <c r="B72" s="213"/>
      <c r="C72" s="214"/>
      <c r="D72" s="68" t="s">
        <v>307</v>
      </c>
      <c r="E72" s="137">
        <v>1251</v>
      </c>
      <c r="F72" s="138" t="s">
        <v>308</v>
      </c>
      <c r="G72" s="227"/>
      <c r="H72" s="232"/>
      <c r="I72" s="229"/>
      <c r="J72" s="139" t="s">
        <v>309</v>
      </c>
    </row>
    <row r="73" spans="1:10">
      <c r="A73" s="210"/>
      <c r="B73" s="213"/>
      <c r="C73" s="215"/>
      <c r="D73" s="11" t="s">
        <v>310</v>
      </c>
      <c r="E73" s="133">
        <v>1073</v>
      </c>
      <c r="F73" s="134" t="s">
        <v>311</v>
      </c>
      <c r="G73" s="135" t="s">
        <v>312</v>
      </c>
      <c r="H73" s="61" t="s">
        <v>41</v>
      </c>
      <c r="I73" s="13" t="s">
        <v>311</v>
      </c>
      <c r="J73" s="136" t="s">
        <v>290</v>
      </c>
    </row>
    <row r="74" spans="1:10">
      <c r="A74" s="210"/>
      <c r="B74" s="213"/>
      <c r="C74" s="216">
        <v>37</v>
      </c>
      <c r="D74" s="27" t="s">
        <v>313</v>
      </c>
      <c r="E74" s="140">
        <v>80</v>
      </c>
      <c r="F74" s="31" t="s">
        <v>275</v>
      </c>
      <c r="G74" s="141" t="s">
        <v>314</v>
      </c>
      <c r="H74" s="132" t="s">
        <v>41</v>
      </c>
      <c r="I74" s="41" t="s">
        <v>275</v>
      </c>
      <c r="J74" s="142" t="s">
        <v>315</v>
      </c>
    </row>
    <row r="75" spans="1:10">
      <c r="A75" s="210"/>
      <c r="B75" s="213"/>
      <c r="C75" s="217"/>
      <c r="D75" s="68" t="s">
        <v>316</v>
      </c>
      <c r="E75" s="69">
        <v>1380</v>
      </c>
      <c r="F75" s="72" t="s">
        <v>317</v>
      </c>
      <c r="G75" s="71" t="s">
        <v>318</v>
      </c>
      <c r="H75" s="72" t="s">
        <v>41</v>
      </c>
      <c r="I75" s="70" t="s">
        <v>317</v>
      </c>
      <c r="J75" s="73" t="s">
        <v>319</v>
      </c>
    </row>
    <row r="76" spans="1:10">
      <c r="A76" s="210"/>
      <c r="B76" s="213"/>
      <c r="C76" s="216">
        <v>51</v>
      </c>
      <c r="D76" s="18" t="s">
        <v>320</v>
      </c>
      <c r="E76" s="19">
        <v>1743</v>
      </c>
      <c r="F76" s="22" t="s">
        <v>297</v>
      </c>
      <c r="G76" s="21" t="s">
        <v>321</v>
      </c>
      <c r="H76" s="36" t="s">
        <v>322</v>
      </c>
      <c r="I76" s="20" t="s">
        <v>297</v>
      </c>
      <c r="J76" s="24" t="s">
        <v>323</v>
      </c>
    </row>
    <row r="77" spans="1:10">
      <c r="A77" s="210"/>
      <c r="B77" s="213"/>
      <c r="C77" s="220"/>
      <c r="D77" s="18" t="s">
        <v>324</v>
      </c>
      <c r="E77" s="19">
        <v>1769</v>
      </c>
      <c r="F77" s="22" t="s">
        <v>297</v>
      </c>
      <c r="G77" s="21" t="s">
        <v>321</v>
      </c>
      <c r="H77" s="36" t="s">
        <v>322</v>
      </c>
      <c r="I77" s="20" t="s">
        <v>297</v>
      </c>
      <c r="J77" s="24" t="s">
        <v>325</v>
      </c>
    </row>
    <row r="78" spans="1:10">
      <c r="A78" s="210"/>
      <c r="B78" s="213" t="s">
        <v>34</v>
      </c>
      <c r="C78" s="33">
        <v>2</v>
      </c>
      <c r="D78" s="11" t="s">
        <v>326</v>
      </c>
      <c r="E78" s="12">
        <v>1312</v>
      </c>
      <c r="F78" s="15" t="s">
        <v>327</v>
      </c>
      <c r="G78" s="14" t="s">
        <v>196</v>
      </c>
      <c r="H78" s="61" t="s">
        <v>41</v>
      </c>
      <c r="I78" s="102" t="s">
        <v>36</v>
      </c>
      <c r="J78" s="16" t="s">
        <v>328</v>
      </c>
    </row>
    <row r="79" spans="1:10">
      <c r="A79" s="210"/>
      <c r="B79" s="213"/>
      <c r="C79" s="17">
        <v>3</v>
      </c>
      <c r="D79" s="18" t="s">
        <v>329</v>
      </c>
      <c r="E79" s="47">
        <v>2419</v>
      </c>
      <c r="F79" s="22" t="s">
        <v>330</v>
      </c>
      <c r="G79" s="97" t="s">
        <v>331</v>
      </c>
      <c r="H79" s="36" t="s">
        <v>41</v>
      </c>
      <c r="I79" s="23" t="s">
        <v>85</v>
      </c>
      <c r="J79" s="49" t="s">
        <v>332</v>
      </c>
    </row>
    <row r="80" spans="1:10">
      <c r="A80" s="210"/>
      <c r="B80" s="213"/>
      <c r="C80" s="224">
        <v>4</v>
      </c>
      <c r="D80" s="27" t="s">
        <v>333</v>
      </c>
      <c r="E80" s="28" t="s">
        <v>334</v>
      </c>
      <c r="F80" s="31" t="s">
        <v>335</v>
      </c>
      <c r="G80" s="30" t="s">
        <v>204</v>
      </c>
      <c r="H80" s="132" t="s">
        <v>41</v>
      </c>
      <c r="I80" s="41" t="s">
        <v>42</v>
      </c>
      <c r="J80" s="32" t="s">
        <v>328</v>
      </c>
    </row>
    <row r="81" spans="1:10">
      <c r="A81" s="210"/>
      <c r="B81" s="213"/>
      <c r="C81" s="214"/>
      <c r="D81" s="68" t="s">
        <v>336</v>
      </c>
      <c r="E81" s="143">
        <v>3888</v>
      </c>
      <c r="F81" s="72" t="s">
        <v>337</v>
      </c>
      <c r="G81" s="144" t="s">
        <v>338</v>
      </c>
      <c r="H81" s="57" t="s">
        <v>41</v>
      </c>
      <c r="I81" s="80" t="s">
        <v>339</v>
      </c>
      <c r="J81" s="145" t="s">
        <v>282</v>
      </c>
    </row>
    <row r="82" spans="1:10">
      <c r="A82" s="210"/>
      <c r="B82" s="213"/>
      <c r="C82" s="214"/>
      <c r="D82" s="68" t="s">
        <v>340</v>
      </c>
      <c r="E82" s="69">
        <v>5621</v>
      </c>
      <c r="F82" s="70" t="s">
        <v>206</v>
      </c>
      <c r="G82" s="71" t="s">
        <v>341</v>
      </c>
      <c r="H82" s="72" t="s">
        <v>41</v>
      </c>
      <c r="I82" s="80" t="s">
        <v>208</v>
      </c>
      <c r="J82" s="73" t="s">
        <v>282</v>
      </c>
    </row>
    <row r="83" spans="1:10" s="25" customFormat="1">
      <c r="A83" s="210"/>
      <c r="B83" s="213"/>
      <c r="C83" s="33">
        <v>6</v>
      </c>
      <c r="D83" s="18" t="s">
        <v>342</v>
      </c>
      <c r="E83" s="47">
        <v>2231</v>
      </c>
      <c r="F83" s="22" t="s">
        <v>343</v>
      </c>
      <c r="G83" s="97" t="s">
        <v>344</v>
      </c>
      <c r="H83" s="36" t="s">
        <v>41</v>
      </c>
      <c r="I83" s="124" t="s">
        <v>343</v>
      </c>
      <c r="J83" s="49" t="s">
        <v>345</v>
      </c>
    </row>
    <row r="84" spans="1:10">
      <c r="A84" s="210"/>
      <c r="B84" s="213"/>
      <c r="C84" s="224">
        <f>16+1</f>
        <v>17</v>
      </c>
      <c r="D84" s="27" t="s">
        <v>346</v>
      </c>
      <c r="E84" s="140">
        <v>610</v>
      </c>
      <c r="F84" s="31" t="s">
        <v>36</v>
      </c>
      <c r="G84" s="141" t="s">
        <v>347</v>
      </c>
      <c r="H84" s="132" t="s">
        <v>41</v>
      </c>
      <c r="I84" s="146" t="s">
        <v>36</v>
      </c>
      <c r="J84" s="142" t="s">
        <v>348</v>
      </c>
    </row>
    <row r="85" spans="1:10">
      <c r="A85" s="210"/>
      <c r="B85" s="213"/>
      <c r="C85" s="214"/>
      <c r="D85" s="68" t="s">
        <v>349</v>
      </c>
      <c r="E85" s="143">
        <v>1460</v>
      </c>
      <c r="F85" s="72" t="s">
        <v>350</v>
      </c>
      <c r="G85" s="144" t="s">
        <v>351</v>
      </c>
      <c r="H85" s="57" t="s">
        <v>41</v>
      </c>
      <c r="I85" s="138" t="s">
        <v>107</v>
      </c>
      <c r="J85" s="145" t="s">
        <v>290</v>
      </c>
    </row>
    <row r="86" spans="1:10">
      <c r="A86" s="210"/>
      <c r="B86" s="213"/>
      <c r="C86" s="215"/>
      <c r="D86" s="11" t="s">
        <v>352</v>
      </c>
      <c r="E86" s="105" t="s">
        <v>353</v>
      </c>
      <c r="F86" s="15" t="s">
        <v>354</v>
      </c>
      <c r="G86" s="147" t="s">
        <v>355</v>
      </c>
      <c r="H86" s="61" t="s">
        <v>356</v>
      </c>
      <c r="I86" s="102" t="s">
        <v>357</v>
      </c>
      <c r="J86" s="148" t="s">
        <v>358</v>
      </c>
    </row>
    <row r="87" spans="1:10" s="9" customFormat="1">
      <c r="A87" s="210"/>
      <c r="B87" s="213"/>
      <c r="C87" s="224">
        <f>17+1</f>
        <v>18</v>
      </c>
      <c r="D87" s="27" t="s">
        <v>359</v>
      </c>
      <c r="E87" s="140">
        <v>5084</v>
      </c>
      <c r="F87" s="31" t="s">
        <v>360</v>
      </c>
      <c r="G87" s="141" t="s">
        <v>361</v>
      </c>
      <c r="H87" s="132" t="s">
        <v>41</v>
      </c>
      <c r="I87" s="146" t="s">
        <v>360</v>
      </c>
      <c r="J87" s="142" t="s">
        <v>362</v>
      </c>
    </row>
    <row r="88" spans="1:10" s="9" customFormat="1">
      <c r="A88" s="210"/>
      <c r="B88" s="213"/>
      <c r="C88" s="214"/>
      <c r="D88" s="68" t="s">
        <v>363</v>
      </c>
      <c r="E88" s="69">
        <v>6913</v>
      </c>
      <c r="F88" s="72" t="s">
        <v>364</v>
      </c>
      <c r="G88" s="71" t="s">
        <v>365</v>
      </c>
      <c r="H88" s="72" t="s">
        <v>41</v>
      </c>
      <c r="I88" s="80" t="s">
        <v>366</v>
      </c>
      <c r="J88" s="73" t="s">
        <v>345</v>
      </c>
    </row>
    <row r="89" spans="1:10">
      <c r="A89" s="210"/>
      <c r="B89" s="213"/>
      <c r="C89" s="224">
        <f>20+1</f>
        <v>21</v>
      </c>
      <c r="D89" s="27" t="s">
        <v>367</v>
      </c>
      <c r="E89" s="99">
        <v>2479</v>
      </c>
      <c r="F89" s="31" t="s">
        <v>126</v>
      </c>
      <c r="G89" s="127" t="s">
        <v>127</v>
      </c>
      <c r="H89" s="132" t="s">
        <v>41</v>
      </c>
      <c r="I89" s="118" t="s">
        <v>128</v>
      </c>
      <c r="J89" s="119" t="s">
        <v>279</v>
      </c>
    </row>
    <row r="90" spans="1:10">
      <c r="A90" s="210"/>
      <c r="B90" s="213"/>
      <c r="C90" s="214"/>
      <c r="D90" s="68" t="s">
        <v>368</v>
      </c>
      <c r="E90" s="100" t="s">
        <v>369</v>
      </c>
      <c r="F90" s="72" t="s">
        <v>370</v>
      </c>
      <c r="G90" s="230" t="s">
        <v>371</v>
      </c>
      <c r="H90" s="232" t="s">
        <v>41</v>
      </c>
      <c r="I90" s="229" t="s">
        <v>372</v>
      </c>
      <c r="J90" s="145" t="s">
        <v>290</v>
      </c>
    </row>
    <row r="91" spans="1:10">
      <c r="A91" s="210"/>
      <c r="B91" s="213"/>
      <c r="C91" s="215"/>
      <c r="D91" s="11" t="s">
        <v>373</v>
      </c>
      <c r="E91" s="105">
        <v>3988</v>
      </c>
      <c r="F91" s="15" t="s">
        <v>374</v>
      </c>
      <c r="G91" s="231"/>
      <c r="H91" s="233"/>
      <c r="I91" s="235"/>
      <c r="J91" s="148" t="s">
        <v>279</v>
      </c>
    </row>
    <row r="92" spans="1:10">
      <c r="A92" s="210"/>
      <c r="B92" s="213"/>
      <c r="C92" s="17">
        <f>24+1</f>
        <v>25</v>
      </c>
      <c r="D92" s="18" t="s">
        <v>375</v>
      </c>
      <c r="E92" s="19">
        <v>4536</v>
      </c>
      <c r="F92" s="22" t="s">
        <v>45</v>
      </c>
      <c r="G92" s="21" t="s">
        <v>46</v>
      </c>
      <c r="H92" s="36" t="s">
        <v>41</v>
      </c>
      <c r="I92" s="20" t="s">
        <v>47</v>
      </c>
      <c r="J92" s="24" t="s">
        <v>376</v>
      </c>
    </row>
    <row r="93" spans="1:10" s="9" customFormat="1">
      <c r="A93" s="210"/>
      <c r="B93" s="213"/>
      <c r="C93" s="37">
        <f>26+1</f>
        <v>27</v>
      </c>
      <c r="D93" s="18" t="s">
        <v>377</v>
      </c>
      <c r="E93" s="19">
        <v>4442</v>
      </c>
      <c r="F93" s="22" t="s">
        <v>50</v>
      </c>
      <c r="G93" s="21" t="s">
        <v>378</v>
      </c>
      <c r="H93" s="36" t="s">
        <v>41</v>
      </c>
      <c r="I93" s="20" t="s">
        <v>53</v>
      </c>
      <c r="J93" s="24" t="s">
        <v>379</v>
      </c>
    </row>
    <row r="94" spans="1:10" s="50" customFormat="1">
      <c r="A94" s="210"/>
      <c r="B94" s="213"/>
      <c r="C94" s="33">
        <f>30+1</f>
        <v>31</v>
      </c>
      <c r="D94" s="18" t="s">
        <v>380</v>
      </c>
      <c r="E94" s="47">
        <v>4472</v>
      </c>
      <c r="F94" s="22" t="s">
        <v>381</v>
      </c>
      <c r="G94" s="97" t="s">
        <v>218</v>
      </c>
      <c r="H94" s="36" t="s">
        <v>41</v>
      </c>
      <c r="I94" s="23" t="s">
        <v>382</v>
      </c>
      <c r="J94" s="49" t="s">
        <v>332</v>
      </c>
    </row>
    <row r="95" spans="1:10" s="50" customFormat="1">
      <c r="A95" s="210"/>
      <c r="B95" s="213"/>
      <c r="C95" s="224">
        <v>32</v>
      </c>
      <c r="D95" s="27" t="s">
        <v>383</v>
      </c>
      <c r="E95" s="140">
        <v>78</v>
      </c>
      <c r="F95" s="31" t="s">
        <v>384</v>
      </c>
      <c r="G95" s="141" t="s">
        <v>385</v>
      </c>
      <c r="H95" s="132" t="s">
        <v>41</v>
      </c>
      <c r="I95" s="41" t="s">
        <v>386</v>
      </c>
      <c r="J95" s="142" t="s">
        <v>379</v>
      </c>
    </row>
    <row r="96" spans="1:10" s="50" customFormat="1">
      <c r="A96" s="210"/>
      <c r="B96" s="213"/>
      <c r="C96" s="215"/>
      <c r="D96" s="11" t="s">
        <v>387</v>
      </c>
      <c r="E96" s="149">
        <v>1479</v>
      </c>
      <c r="F96" s="15" t="s">
        <v>350</v>
      </c>
      <c r="G96" s="147" t="s">
        <v>388</v>
      </c>
      <c r="H96" s="61" t="s">
        <v>41</v>
      </c>
      <c r="I96" s="102" t="s">
        <v>389</v>
      </c>
      <c r="J96" s="148" t="s">
        <v>290</v>
      </c>
    </row>
    <row r="97" spans="1:10" s="50" customFormat="1">
      <c r="A97" s="210"/>
      <c r="B97" s="213"/>
      <c r="C97" s="33">
        <v>33</v>
      </c>
      <c r="D97" s="46" t="s">
        <v>390</v>
      </c>
      <c r="E97" s="19">
        <v>1395</v>
      </c>
      <c r="F97" s="22" t="s">
        <v>391</v>
      </c>
      <c r="G97" s="21" t="s">
        <v>57</v>
      </c>
      <c r="H97" s="36" t="s">
        <v>41</v>
      </c>
      <c r="I97" s="36" t="s">
        <v>56</v>
      </c>
      <c r="J97" s="24" t="s">
        <v>379</v>
      </c>
    </row>
    <row r="98" spans="1:10">
      <c r="A98" s="210"/>
      <c r="B98" s="213"/>
      <c r="C98" s="17">
        <v>35</v>
      </c>
      <c r="D98" s="18" t="s">
        <v>392</v>
      </c>
      <c r="E98" s="150">
        <v>14592</v>
      </c>
      <c r="F98" s="22" t="s">
        <v>222</v>
      </c>
      <c r="G98" s="35" t="s">
        <v>61</v>
      </c>
      <c r="H98" s="22" t="s">
        <v>41</v>
      </c>
      <c r="I98" s="22" t="s">
        <v>393</v>
      </c>
      <c r="J98" s="24" t="s">
        <v>376</v>
      </c>
    </row>
    <row r="99" spans="1:10">
      <c r="A99" s="210"/>
      <c r="B99" s="218" t="s">
        <v>105</v>
      </c>
      <c r="C99" s="217">
        <v>5</v>
      </c>
      <c r="D99" s="68" t="s">
        <v>394</v>
      </c>
      <c r="E99" s="69">
        <v>1389</v>
      </c>
      <c r="F99" s="72" t="s">
        <v>107</v>
      </c>
      <c r="G99" s="71" t="s">
        <v>395</v>
      </c>
      <c r="H99" s="57" t="s">
        <v>41</v>
      </c>
      <c r="I99" s="151" t="s">
        <v>107</v>
      </c>
      <c r="J99" s="73" t="s">
        <v>332</v>
      </c>
    </row>
    <row r="100" spans="1:10">
      <c r="A100" s="210"/>
      <c r="B100" s="218"/>
      <c r="C100" s="217"/>
      <c r="D100" s="68" t="s">
        <v>396</v>
      </c>
      <c r="E100" s="69">
        <v>528</v>
      </c>
      <c r="F100" s="72" t="s">
        <v>397</v>
      </c>
      <c r="G100" s="71" t="s">
        <v>398</v>
      </c>
      <c r="H100" s="57" t="s">
        <v>41</v>
      </c>
      <c r="I100" s="57" t="s">
        <v>399</v>
      </c>
      <c r="J100" s="73" t="s">
        <v>298</v>
      </c>
    </row>
    <row r="101" spans="1:10">
      <c r="A101" s="210"/>
      <c r="B101" s="218"/>
      <c r="C101" s="217"/>
      <c r="D101" s="68" t="s">
        <v>400</v>
      </c>
      <c r="E101" s="143">
        <v>1442</v>
      </c>
      <c r="F101" s="72" t="s">
        <v>107</v>
      </c>
      <c r="G101" s="144" t="s">
        <v>401</v>
      </c>
      <c r="H101" s="57" t="s">
        <v>41</v>
      </c>
      <c r="I101" s="57" t="s">
        <v>107</v>
      </c>
      <c r="J101" s="145" t="s">
        <v>402</v>
      </c>
    </row>
    <row r="102" spans="1:10">
      <c r="A102" s="210"/>
      <c r="B102" s="218"/>
      <c r="C102" s="217"/>
      <c r="D102" s="68" t="s">
        <v>403</v>
      </c>
      <c r="E102" s="69">
        <v>1148</v>
      </c>
      <c r="F102" s="72" t="s">
        <v>111</v>
      </c>
      <c r="G102" s="71" t="s">
        <v>404</v>
      </c>
      <c r="H102" s="57" t="s">
        <v>41</v>
      </c>
      <c r="I102" s="57" t="s">
        <v>111</v>
      </c>
      <c r="J102" s="73" t="s">
        <v>376</v>
      </c>
    </row>
    <row r="103" spans="1:10">
      <c r="A103" s="210"/>
      <c r="B103" s="218"/>
      <c r="C103" s="217"/>
      <c r="D103" s="68" t="s">
        <v>405</v>
      </c>
      <c r="E103" s="143">
        <v>2046</v>
      </c>
      <c r="F103" s="72" t="s">
        <v>60</v>
      </c>
      <c r="G103" s="144" t="s">
        <v>406</v>
      </c>
      <c r="H103" s="57" t="s">
        <v>41</v>
      </c>
      <c r="I103" s="152" t="s">
        <v>60</v>
      </c>
      <c r="J103" s="145" t="s">
        <v>282</v>
      </c>
    </row>
    <row r="104" spans="1:10">
      <c r="A104" s="210"/>
      <c r="B104" s="218"/>
      <c r="C104" s="217"/>
      <c r="D104" s="68" t="s">
        <v>407</v>
      </c>
      <c r="E104" s="69">
        <v>254</v>
      </c>
      <c r="F104" s="72" t="s">
        <v>246</v>
      </c>
      <c r="G104" s="71" t="s">
        <v>408</v>
      </c>
      <c r="H104" s="57" t="s">
        <v>41</v>
      </c>
      <c r="I104" s="151" t="s">
        <v>246</v>
      </c>
      <c r="J104" s="73" t="s">
        <v>328</v>
      </c>
    </row>
    <row r="105" spans="1:10">
      <c r="A105" s="210"/>
      <c r="B105" s="218"/>
      <c r="C105" s="217"/>
      <c r="D105" s="68" t="s">
        <v>409</v>
      </c>
      <c r="E105" s="69">
        <v>442</v>
      </c>
      <c r="F105" s="72" t="s">
        <v>250</v>
      </c>
      <c r="G105" s="71" t="s">
        <v>410</v>
      </c>
      <c r="H105" s="57" t="s">
        <v>41</v>
      </c>
      <c r="I105" s="151" t="s">
        <v>250</v>
      </c>
      <c r="J105" s="73" t="s">
        <v>411</v>
      </c>
    </row>
    <row r="106" spans="1:10">
      <c r="A106" s="210"/>
      <c r="B106" s="218"/>
      <c r="C106" s="220"/>
      <c r="D106" s="11" t="s">
        <v>412</v>
      </c>
      <c r="E106" s="12">
        <v>1041</v>
      </c>
      <c r="F106" s="15" t="s">
        <v>254</v>
      </c>
      <c r="G106" s="14" t="s">
        <v>413</v>
      </c>
      <c r="H106" s="61" t="s">
        <v>41</v>
      </c>
      <c r="I106" s="53" t="s">
        <v>254</v>
      </c>
      <c r="J106" s="16" t="s">
        <v>348</v>
      </c>
    </row>
    <row r="107" spans="1:10">
      <c r="A107" s="210"/>
      <c r="B107" s="218"/>
      <c r="C107" s="216">
        <f>11+1</f>
        <v>12</v>
      </c>
      <c r="D107" s="27" t="s">
        <v>414</v>
      </c>
      <c r="E107" s="140">
        <v>1097</v>
      </c>
      <c r="F107" s="31" t="s">
        <v>415</v>
      </c>
      <c r="G107" s="141" t="s">
        <v>416</v>
      </c>
      <c r="H107" s="132" t="s">
        <v>41</v>
      </c>
      <c r="I107" s="41" t="s">
        <v>415</v>
      </c>
      <c r="J107" s="142" t="s">
        <v>402</v>
      </c>
    </row>
    <row r="108" spans="1:10">
      <c r="A108" s="210"/>
      <c r="B108" s="218"/>
      <c r="C108" s="217"/>
      <c r="D108" s="68" t="s">
        <v>417</v>
      </c>
      <c r="E108" s="143">
        <v>1677</v>
      </c>
      <c r="F108" s="72" t="s">
        <v>418</v>
      </c>
      <c r="G108" s="144" t="s">
        <v>419</v>
      </c>
      <c r="H108" s="57" t="s">
        <v>41</v>
      </c>
      <c r="I108" s="79" t="s">
        <v>418</v>
      </c>
      <c r="J108" s="145" t="s">
        <v>332</v>
      </c>
    </row>
    <row r="109" spans="1:10">
      <c r="A109" s="210"/>
      <c r="B109" s="218"/>
      <c r="C109" s="217"/>
      <c r="D109" s="68" t="s">
        <v>420</v>
      </c>
      <c r="E109" s="143">
        <v>993</v>
      </c>
      <c r="F109" s="72" t="s">
        <v>164</v>
      </c>
      <c r="G109" s="144" t="s">
        <v>421</v>
      </c>
      <c r="H109" s="57" t="s">
        <v>41</v>
      </c>
      <c r="I109" s="79" t="s">
        <v>164</v>
      </c>
      <c r="J109" s="145" t="s">
        <v>411</v>
      </c>
    </row>
    <row r="110" spans="1:10">
      <c r="A110" s="210"/>
      <c r="B110" s="218"/>
      <c r="C110" s="220"/>
      <c r="D110" s="11" t="s">
        <v>422</v>
      </c>
      <c r="E110" s="149">
        <v>1879</v>
      </c>
      <c r="F110" s="15" t="s">
        <v>423</v>
      </c>
      <c r="G110" s="147" t="s">
        <v>424</v>
      </c>
      <c r="H110" s="61" t="s">
        <v>41</v>
      </c>
      <c r="I110" s="102" t="s">
        <v>423</v>
      </c>
      <c r="J110" s="148" t="s">
        <v>332</v>
      </c>
    </row>
    <row r="111" spans="1:10">
      <c r="A111" s="210"/>
      <c r="B111" s="218"/>
      <c r="C111" s="224">
        <f>19+1</f>
        <v>20</v>
      </c>
      <c r="D111" s="27" t="s">
        <v>425</v>
      </c>
      <c r="E111" s="140">
        <v>618</v>
      </c>
      <c r="F111" s="31" t="s">
        <v>36</v>
      </c>
      <c r="G111" s="141" t="s">
        <v>115</v>
      </c>
      <c r="H111" s="132" t="s">
        <v>41</v>
      </c>
      <c r="I111" s="41" t="s">
        <v>36</v>
      </c>
      <c r="J111" s="142" t="s">
        <v>332</v>
      </c>
    </row>
    <row r="112" spans="1:10">
      <c r="A112" s="210"/>
      <c r="B112" s="218"/>
      <c r="C112" s="214"/>
      <c r="D112" s="68" t="s">
        <v>426</v>
      </c>
      <c r="E112" s="143">
        <v>1441</v>
      </c>
      <c r="F112" s="72" t="s">
        <v>118</v>
      </c>
      <c r="G112" s="144" t="s">
        <v>119</v>
      </c>
      <c r="H112" s="57" t="s">
        <v>22</v>
      </c>
      <c r="I112" s="79" t="s">
        <v>118</v>
      </c>
      <c r="J112" s="145" t="s">
        <v>427</v>
      </c>
    </row>
    <row r="113" spans="1:10">
      <c r="A113" s="210"/>
      <c r="B113" s="218"/>
      <c r="C113" s="214"/>
      <c r="D113" s="68" t="s">
        <v>428</v>
      </c>
      <c r="E113" s="143" t="s">
        <v>429</v>
      </c>
      <c r="F113" s="72" t="s">
        <v>430</v>
      </c>
      <c r="G113" s="144" t="s">
        <v>123</v>
      </c>
      <c r="H113" s="57" t="s">
        <v>22</v>
      </c>
      <c r="I113" s="79" t="s">
        <v>431</v>
      </c>
      <c r="J113" s="145" t="s">
        <v>432</v>
      </c>
    </row>
    <row r="114" spans="1:10" s="50" customFormat="1">
      <c r="A114" s="210"/>
      <c r="B114" s="218"/>
      <c r="C114" s="224">
        <f>22+1</f>
        <v>23</v>
      </c>
      <c r="D114" s="27" t="s">
        <v>433</v>
      </c>
      <c r="E114" s="140">
        <v>502</v>
      </c>
      <c r="F114" s="31" t="s">
        <v>434</v>
      </c>
      <c r="G114" s="141" t="s">
        <v>435</v>
      </c>
      <c r="H114" s="132" t="s">
        <v>41</v>
      </c>
      <c r="I114" s="41" t="s">
        <v>434</v>
      </c>
      <c r="J114" s="142" t="s">
        <v>362</v>
      </c>
    </row>
    <row r="115" spans="1:10" s="50" customFormat="1">
      <c r="A115" s="210"/>
      <c r="B115" s="218"/>
      <c r="C115" s="214"/>
      <c r="D115" s="68" t="s">
        <v>436</v>
      </c>
      <c r="E115" s="143">
        <v>593</v>
      </c>
      <c r="F115" s="72" t="s">
        <v>36</v>
      </c>
      <c r="G115" s="144" t="s">
        <v>437</v>
      </c>
      <c r="H115" s="57" t="s">
        <v>41</v>
      </c>
      <c r="I115" s="79" t="s">
        <v>36</v>
      </c>
      <c r="J115" s="145" t="s">
        <v>306</v>
      </c>
    </row>
    <row r="116" spans="1:10" s="50" customFormat="1">
      <c r="A116" s="210"/>
      <c r="B116" s="218"/>
      <c r="C116" s="214"/>
      <c r="D116" s="68" t="s">
        <v>438</v>
      </c>
      <c r="E116" s="143">
        <v>413</v>
      </c>
      <c r="F116" s="72" t="s">
        <v>439</v>
      </c>
      <c r="G116" s="144" t="s">
        <v>440</v>
      </c>
      <c r="H116" s="57" t="s">
        <v>22</v>
      </c>
      <c r="I116" s="79" t="s">
        <v>439</v>
      </c>
      <c r="J116" s="145" t="s">
        <v>290</v>
      </c>
    </row>
    <row r="117" spans="1:10" s="50" customFormat="1">
      <c r="A117" s="210"/>
      <c r="B117" s="218"/>
      <c r="C117" s="214"/>
      <c r="D117" s="68" t="s">
        <v>441</v>
      </c>
      <c r="E117" s="143">
        <v>249</v>
      </c>
      <c r="F117" s="72" t="s">
        <v>246</v>
      </c>
      <c r="G117" s="144" t="s">
        <v>442</v>
      </c>
      <c r="H117" s="57" t="s">
        <v>22</v>
      </c>
      <c r="I117" s="79" t="s">
        <v>246</v>
      </c>
      <c r="J117" s="145" t="s">
        <v>362</v>
      </c>
    </row>
    <row r="118" spans="1:10" s="50" customFormat="1">
      <c r="A118" s="210"/>
      <c r="B118" s="218"/>
      <c r="C118" s="214"/>
      <c r="D118" s="68" t="s">
        <v>443</v>
      </c>
      <c r="E118" s="143">
        <v>838</v>
      </c>
      <c r="F118" s="72" t="s">
        <v>444</v>
      </c>
      <c r="G118" s="144" t="s">
        <v>445</v>
      </c>
      <c r="H118" s="57" t="s">
        <v>22</v>
      </c>
      <c r="I118" s="79" t="s">
        <v>444</v>
      </c>
      <c r="J118" s="145" t="s">
        <v>345</v>
      </c>
    </row>
    <row r="119" spans="1:10" s="50" customFormat="1">
      <c r="A119" s="210"/>
      <c r="B119" s="218"/>
      <c r="C119" s="214"/>
      <c r="D119" s="68" t="s">
        <v>446</v>
      </c>
      <c r="E119" s="143">
        <v>236</v>
      </c>
      <c r="F119" s="72" t="s">
        <v>246</v>
      </c>
      <c r="G119" s="144" t="s">
        <v>447</v>
      </c>
      <c r="H119" s="57" t="s">
        <v>22</v>
      </c>
      <c r="I119" s="79" t="s">
        <v>246</v>
      </c>
      <c r="J119" s="145" t="s">
        <v>379</v>
      </c>
    </row>
    <row r="120" spans="1:10" s="50" customFormat="1" ht="16.5" thickBot="1">
      <c r="A120" s="211"/>
      <c r="B120" s="219"/>
      <c r="C120" s="221"/>
      <c r="D120" s="82" t="s">
        <v>448</v>
      </c>
      <c r="E120" s="153">
        <v>914</v>
      </c>
      <c r="F120" s="86" t="s">
        <v>327</v>
      </c>
      <c r="G120" s="154" t="s">
        <v>449</v>
      </c>
      <c r="H120" s="155" t="s">
        <v>22</v>
      </c>
      <c r="I120" s="156" t="s">
        <v>327</v>
      </c>
      <c r="J120" s="157" t="s">
        <v>298</v>
      </c>
    </row>
    <row r="121" spans="1:10">
      <c r="A121" s="222" t="s">
        <v>450</v>
      </c>
      <c r="B121" s="223" t="s">
        <v>143</v>
      </c>
      <c r="C121" s="89">
        <v>1</v>
      </c>
      <c r="D121" s="90" t="s">
        <v>451</v>
      </c>
      <c r="E121" s="91">
        <v>1802</v>
      </c>
      <c r="F121" s="92" t="s">
        <v>145</v>
      </c>
      <c r="G121" s="93" t="s">
        <v>278</v>
      </c>
      <c r="H121" s="123" t="s">
        <v>41</v>
      </c>
      <c r="I121" s="92" t="s">
        <v>145</v>
      </c>
      <c r="J121" s="95" t="s">
        <v>432</v>
      </c>
    </row>
    <row r="122" spans="1:10" s="25" customFormat="1">
      <c r="A122" s="210"/>
      <c r="B122" s="213"/>
      <c r="C122" s="17">
        <f>31-20</f>
        <v>11</v>
      </c>
      <c r="D122" s="46" t="s">
        <v>452</v>
      </c>
      <c r="E122" s="96">
        <v>2214</v>
      </c>
      <c r="F122" s="20" t="s">
        <v>453</v>
      </c>
      <c r="G122" s="97" t="s">
        <v>150</v>
      </c>
      <c r="H122" s="36" t="s">
        <v>41</v>
      </c>
      <c r="I122" s="23" t="s">
        <v>20</v>
      </c>
      <c r="J122" s="49" t="s">
        <v>306</v>
      </c>
    </row>
    <row r="123" spans="1:10">
      <c r="A123" s="210"/>
      <c r="B123" s="213"/>
      <c r="C123" s="33">
        <f>12+1</f>
        <v>13</v>
      </c>
      <c r="D123" s="18" t="s">
        <v>454</v>
      </c>
      <c r="E123" s="98">
        <v>2122</v>
      </c>
      <c r="F123" s="20" t="s">
        <v>31</v>
      </c>
      <c r="G123" s="97" t="s">
        <v>281</v>
      </c>
      <c r="H123" s="36" t="s">
        <v>22</v>
      </c>
      <c r="I123" s="124" t="s">
        <v>31</v>
      </c>
      <c r="J123" s="24" t="s">
        <v>332</v>
      </c>
    </row>
    <row r="124" spans="1:10" s="9" customFormat="1">
      <c r="A124" s="210"/>
      <c r="B124" s="213"/>
      <c r="C124" s="216">
        <f>13+1</f>
        <v>14</v>
      </c>
      <c r="D124" s="27" t="s">
        <v>455</v>
      </c>
      <c r="E124" s="99">
        <v>2545</v>
      </c>
      <c r="F124" s="29" t="s">
        <v>456</v>
      </c>
      <c r="G124" s="241" t="s">
        <v>285</v>
      </c>
      <c r="H124" s="234" t="s">
        <v>22</v>
      </c>
      <c r="I124" s="228" t="s">
        <v>284</v>
      </c>
      <c r="J124" s="32" t="s">
        <v>376</v>
      </c>
    </row>
    <row r="125" spans="1:10" s="9" customFormat="1">
      <c r="A125" s="210"/>
      <c r="B125" s="213"/>
      <c r="C125" s="220"/>
      <c r="D125" s="11" t="s">
        <v>457</v>
      </c>
      <c r="E125" s="158">
        <v>527</v>
      </c>
      <c r="F125" s="13" t="s">
        <v>458</v>
      </c>
      <c r="G125" s="231"/>
      <c r="H125" s="233"/>
      <c r="I125" s="235"/>
      <c r="J125" s="16" t="s">
        <v>315</v>
      </c>
    </row>
    <row r="126" spans="1:10" s="9" customFormat="1">
      <c r="A126" s="210"/>
      <c r="B126" s="213"/>
      <c r="C126" s="33">
        <f>14+1</f>
        <v>15</v>
      </c>
      <c r="D126" s="18" t="s">
        <v>459</v>
      </c>
      <c r="E126" s="96">
        <v>1628</v>
      </c>
      <c r="F126" s="23" t="s">
        <v>460</v>
      </c>
      <c r="G126" s="97" t="s">
        <v>289</v>
      </c>
      <c r="H126" s="36" t="s">
        <v>22</v>
      </c>
      <c r="I126" s="23" t="s">
        <v>288</v>
      </c>
      <c r="J126" s="49" t="s">
        <v>290</v>
      </c>
    </row>
    <row r="127" spans="1:10">
      <c r="A127" s="210"/>
      <c r="B127" s="213"/>
      <c r="C127" s="216">
        <f>15+1</f>
        <v>16</v>
      </c>
      <c r="D127" s="27" t="s">
        <v>461</v>
      </c>
      <c r="E127" s="99">
        <v>1033</v>
      </c>
      <c r="F127" s="29" t="s">
        <v>164</v>
      </c>
      <c r="G127" s="141" t="s">
        <v>293</v>
      </c>
      <c r="H127" s="132" t="s">
        <v>22</v>
      </c>
      <c r="I127" s="29" t="s">
        <v>292</v>
      </c>
      <c r="J127" s="32" t="s">
        <v>306</v>
      </c>
    </row>
    <row r="128" spans="1:10">
      <c r="A128" s="210"/>
      <c r="B128" s="213"/>
      <c r="C128" s="220"/>
      <c r="D128" s="11" t="s">
        <v>462</v>
      </c>
      <c r="E128" s="105">
        <v>2138</v>
      </c>
      <c r="F128" s="13" t="s">
        <v>463</v>
      </c>
      <c r="G128" s="147" t="s">
        <v>296</v>
      </c>
      <c r="H128" s="61" t="s">
        <v>22</v>
      </c>
      <c r="I128" s="13" t="s">
        <v>297</v>
      </c>
      <c r="J128" s="16" t="s">
        <v>298</v>
      </c>
    </row>
    <row r="129" spans="1:10">
      <c r="A129" s="210"/>
      <c r="B129" s="213"/>
      <c r="C129" s="17">
        <f>21+1</f>
        <v>22</v>
      </c>
      <c r="D129" s="27" t="s">
        <v>464</v>
      </c>
      <c r="E129" s="99">
        <v>1975</v>
      </c>
      <c r="F129" s="29" t="s">
        <v>300</v>
      </c>
      <c r="G129" s="141" t="s">
        <v>301</v>
      </c>
      <c r="H129" s="132" t="s">
        <v>22</v>
      </c>
      <c r="I129" s="29" t="s">
        <v>300</v>
      </c>
      <c r="J129" s="32" t="s">
        <v>332</v>
      </c>
    </row>
    <row r="130" spans="1:10">
      <c r="A130" s="210"/>
      <c r="B130" s="213"/>
      <c r="C130" s="224">
        <f>25+1</f>
        <v>26</v>
      </c>
      <c r="D130" s="107" t="s">
        <v>465</v>
      </c>
      <c r="E130" s="99">
        <v>1880</v>
      </c>
      <c r="F130" s="29" t="s">
        <v>305</v>
      </c>
      <c r="G130" s="30" t="s">
        <v>304</v>
      </c>
      <c r="H130" s="31" t="s">
        <v>22</v>
      </c>
      <c r="I130" s="29" t="s">
        <v>305</v>
      </c>
      <c r="J130" s="32" t="s">
        <v>290</v>
      </c>
    </row>
    <row r="131" spans="1:10">
      <c r="A131" s="210"/>
      <c r="B131" s="213"/>
      <c r="C131" s="215"/>
      <c r="D131" s="11" t="s">
        <v>466</v>
      </c>
      <c r="E131" s="105">
        <v>1076</v>
      </c>
      <c r="F131" s="13" t="s">
        <v>311</v>
      </c>
      <c r="G131" s="147" t="s">
        <v>312</v>
      </c>
      <c r="H131" s="61" t="s">
        <v>22</v>
      </c>
      <c r="I131" s="13" t="s">
        <v>311</v>
      </c>
      <c r="J131" s="16" t="s">
        <v>279</v>
      </c>
    </row>
    <row r="132" spans="1:10">
      <c r="A132" s="210"/>
      <c r="B132" s="213"/>
      <c r="C132" s="216">
        <v>37</v>
      </c>
      <c r="D132" s="27" t="s">
        <v>467</v>
      </c>
      <c r="E132" s="159">
        <v>37</v>
      </c>
      <c r="F132" s="41" t="s">
        <v>468</v>
      </c>
      <c r="G132" s="141" t="s">
        <v>314</v>
      </c>
      <c r="H132" s="132" t="s">
        <v>41</v>
      </c>
      <c r="I132" s="41" t="s">
        <v>275</v>
      </c>
      <c r="J132" s="160" t="s">
        <v>469</v>
      </c>
    </row>
    <row r="133" spans="1:10">
      <c r="A133" s="210"/>
      <c r="B133" s="213"/>
      <c r="C133" s="217"/>
      <c r="D133" s="68" t="s">
        <v>470</v>
      </c>
      <c r="E133" s="161">
        <v>1328</v>
      </c>
      <c r="F133" s="162" t="s">
        <v>471</v>
      </c>
      <c r="G133" s="230" t="s">
        <v>318</v>
      </c>
      <c r="H133" s="232" t="s">
        <v>22</v>
      </c>
      <c r="I133" s="229" t="s">
        <v>317</v>
      </c>
      <c r="J133" s="145" t="s">
        <v>279</v>
      </c>
    </row>
    <row r="134" spans="1:10">
      <c r="A134" s="210"/>
      <c r="B134" s="213"/>
      <c r="C134" s="220"/>
      <c r="D134" s="11" t="s">
        <v>472</v>
      </c>
      <c r="E134" s="163">
        <v>465</v>
      </c>
      <c r="F134" s="102" t="s">
        <v>473</v>
      </c>
      <c r="G134" s="231"/>
      <c r="H134" s="233"/>
      <c r="I134" s="235"/>
      <c r="J134" s="148" t="s">
        <v>474</v>
      </c>
    </row>
    <row r="135" spans="1:10">
      <c r="A135" s="210"/>
      <c r="B135" s="213"/>
      <c r="C135" s="26">
        <v>51</v>
      </c>
      <c r="D135" s="27" t="s">
        <v>475</v>
      </c>
      <c r="E135" s="99">
        <v>1765</v>
      </c>
      <c r="F135" s="29" t="s">
        <v>463</v>
      </c>
      <c r="G135" s="30" t="s">
        <v>321</v>
      </c>
      <c r="H135" s="31" t="s">
        <v>322</v>
      </c>
      <c r="I135" s="29" t="s">
        <v>297</v>
      </c>
      <c r="J135" s="32" t="s">
        <v>323</v>
      </c>
    </row>
    <row r="136" spans="1:10">
      <c r="A136" s="210"/>
      <c r="B136" s="213"/>
      <c r="C136" s="17">
        <v>52</v>
      </c>
      <c r="D136" s="18" t="s">
        <v>476</v>
      </c>
      <c r="E136" s="96">
        <v>2079</v>
      </c>
      <c r="F136" s="23" t="s">
        <v>31</v>
      </c>
      <c r="G136" s="21" t="s">
        <v>477</v>
      </c>
      <c r="H136" s="22" t="s">
        <v>478</v>
      </c>
      <c r="I136" s="124" t="s">
        <v>31</v>
      </c>
      <c r="J136" s="131" t="s">
        <v>479</v>
      </c>
    </row>
    <row r="137" spans="1:10">
      <c r="A137" s="210"/>
      <c r="B137" s="213" t="s">
        <v>34</v>
      </c>
      <c r="C137" s="33">
        <v>2</v>
      </c>
      <c r="D137" s="164" t="s">
        <v>480</v>
      </c>
      <c r="E137" s="105">
        <v>1312</v>
      </c>
      <c r="F137" s="13" t="s">
        <v>36</v>
      </c>
      <c r="G137" s="14" t="s">
        <v>196</v>
      </c>
      <c r="H137" s="15" t="s">
        <v>22</v>
      </c>
      <c r="I137" s="102" t="s">
        <v>36</v>
      </c>
      <c r="J137" s="16" t="s">
        <v>286</v>
      </c>
    </row>
    <row r="138" spans="1:10">
      <c r="A138" s="210"/>
      <c r="B138" s="213"/>
      <c r="C138" s="17">
        <v>3</v>
      </c>
      <c r="D138" s="18" t="s">
        <v>481</v>
      </c>
      <c r="E138" s="96">
        <v>2469</v>
      </c>
      <c r="F138" s="23" t="s">
        <v>85</v>
      </c>
      <c r="G138" s="21" t="s">
        <v>331</v>
      </c>
      <c r="H138" s="22" t="s">
        <v>22</v>
      </c>
      <c r="I138" s="23" t="s">
        <v>85</v>
      </c>
      <c r="J138" s="49" t="s">
        <v>332</v>
      </c>
    </row>
    <row r="139" spans="1:10">
      <c r="A139" s="210"/>
      <c r="B139" s="213"/>
      <c r="C139" s="224">
        <v>4</v>
      </c>
      <c r="D139" s="111" t="s">
        <v>482</v>
      </c>
      <c r="E139" s="99">
        <v>2445</v>
      </c>
      <c r="F139" s="103" t="s">
        <v>42</v>
      </c>
      <c r="G139" s="30" t="s">
        <v>204</v>
      </c>
      <c r="H139" s="31" t="s">
        <v>22</v>
      </c>
      <c r="I139" s="29" t="s">
        <v>42</v>
      </c>
      <c r="J139" s="32" t="s">
        <v>328</v>
      </c>
    </row>
    <row r="140" spans="1:10">
      <c r="A140" s="210"/>
      <c r="B140" s="213"/>
      <c r="C140" s="214"/>
      <c r="D140" s="113" t="s">
        <v>483</v>
      </c>
      <c r="E140" s="165" t="s">
        <v>484</v>
      </c>
      <c r="F140" s="166" t="s">
        <v>485</v>
      </c>
      <c r="G140" s="167" t="s">
        <v>338</v>
      </c>
      <c r="H140" s="138" t="s">
        <v>22</v>
      </c>
      <c r="I140" s="80" t="s">
        <v>339</v>
      </c>
      <c r="J140" s="168" t="s">
        <v>332</v>
      </c>
    </row>
    <row r="141" spans="1:10">
      <c r="A141" s="210"/>
      <c r="B141" s="213"/>
      <c r="C141" s="214"/>
      <c r="D141" s="113" t="s">
        <v>486</v>
      </c>
      <c r="E141" s="165">
        <v>5131</v>
      </c>
      <c r="F141" s="166" t="s">
        <v>487</v>
      </c>
      <c r="G141" s="227" t="s">
        <v>341</v>
      </c>
      <c r="H141" s="237" t="s">
        <v>22</v>
      </c>
      <c r="I141" s="239" t="s">
        <v>208</v>
      </c>
      <c r="J141" s="168" t="s">
        <v>282</v>
      </c>
    </row>
    <row r="142" spans="1:10">
      <c r="A142" s="210"/>
      <c r="B142" s="213"/>
      <c r="C142" s="215"/>
      <c r="D142" s="115" t="s">
        <v>488</v>
      </c>
      <c r="E142" s="169">
        <v>514</v>
      </c>
      <c r="F142" s="170" t="s">
        <v>489</v>
      </c>
      <c r="G142" s="236"/>
      <c r="H142" s="238"/>
      <c r="I142" s="240"/>
      <c r="J142" s="171" t="s">
        <v>286</v>
      </c>
    </row>
    <row r="143" spans="1:10" s="25" customFormat="1">
      <c r="A143" s="210"/>
      <c r="B143" s="213"/>
      <c r="C143" s="33">
        <v>6</v>
      </c>
      <c r="D143" s="18" t="s">
        <v>490</v>
      </c>
      <c r="E143" s="172">
        <v>1766</v>
      </c>
      <c r="F143" s="124" t="s">
        <v>491</v>
      </c>
      <c r="G143" s="173" t="s">
        <v>344</v>
      </c>
      <c r="H143" s="129" t="s">
        <v>22</v>
      </c>
      <c r="I143" s="174" t="s">
        <v>492</v>
      </c>
      <c r="J143" s="131" t="s">
        <v>279</v>
      </c>
    </row>
    <row r="144" spans="1:10">
      <c r="A144" s="210"/>
      <c r="B144" s="213"/>
      <c r="C144" s="224">
        <f>16+1</f>
        <v>17</v>
      </c>
      <c r="D144" s="27" t="s">
        <v>493</v>
      </c>
      <c r="E144" s="175">
        <v>495</v>
      </c>
      <c r="F144" s="146" t="s">
        <v>36</v>
      </c>
      <c r="G144" s="127" t="s">
        <v>347</v>
      </c>
      <c r="H144" s="126" t="s">
        <v>22</v>
      </c>
      <c r="I144" s="146" t="s">
        <v>36</v>
      </c>
      <c r="J144" s="160" t="s">
        <v>298</v>
      </c>
    </row>
    <row r="145" spans="1:10">
      <c r="A145" s="210"/>
      <c r="B145" s="213"/>
      <c r="C145" s="214"/>
      <c r="D145" s="68" t="s">
        <v>494</v>
      </c>
      <c r="E145" s="176">
        <v>1460</v>
      </c>
      <c r="F145" s="138" t="s">
        <v>107</v>
      </c>
      <c r="G145" s="177" t="s">
        <v>351</v>
      </c>
      <c r="H145" s="138" t="s">
        <v>22</v>
      </c>
      <c r="I145" s="138" t="s">
        <v>107</v>
      </c>
      <c r="J145" s="139" t="s">
        <v>290</v>
      </c>
    </row>
    <row r="146" spans="1:10" s="9" customFormat="1">
      <c r="A146" s="210"/>
      <c r="B146" s="213"/>
      <c r="C146" s="224">
        <f>17+1</f>
        <v>18</v>
      </c>
      <c r="D146" s="27" t="s">
        <v>495</v>
      </c>
      <c r="E146" s="178">
        <v>5013</v>
      </c>
      <c r="F146" s="146" t="s">
        <v>496</v>
      </c>
      <c r="G146" s="127" t="s">
        <v>361</v>
      </c>
      <c r="H146" s="126" t="s">
        <v>22</v>
      </c>
      <c r="I146" s="146" t="s">
        <v>360</v>
      </c>
      <c r="J146" s="160" t="s">
        <v>345</v>
      </c>
    </row>
    <row r="147" spans="1:10" s="9" customFormat="1">
      <c r="A147" s="210"/>
      <c r="B147" s="213"/>
      <c r="C147" s="214"/>
      <c r="D147" s="68" t="s">
        <v>497</v>
      </c>
      <c r="E147" s="165">
        <v>1634</v>
      </c>
      <c r="F147" s="162" t="s">
        <v>498</v>
      </c>
      <c r="G147" s="227" t="s">
        <v>365</v>
      </c>
      <c r="H147" s="237" t="s">
        <v>22</v>
      </c>
      <c r="I147" s="239" t="s">
        <v>366</v>
      </c>
      <c r="J147" s="168" t="s">
        <v>345</v>
      </c>
    </row>
    <row r="148" spans="1:10" s="9" customFormat="1">
      <c r="A148" s="210"/>
      <c r="B148" s="213"/>
      <c r="C148" s="215"/>
      <c r="D148" s="11" t="s">
        <v>499</v>
      </c>
      <c r="E148" s="169">
        <v>717</v>
      </c>
      <c r="F148" s="179" t="s">
        <v>489</v>
      </c>
      <c r="G148" s="236"/>
      <c r="H148" s="238"/>
      <c r="I148" s="240"/>
      <c r="J148" s="136" t="s">
        <v>427</v>
      </c>
    </row>
    <row r="149" spans="1:10">
      <c r="A149" s="210"/>
      <c r="B149" s="213"/>
      <c r="C149" s="37">
        <f>20+1</f>
        <v>21</v>
      </c>
      <c r="D149" s="27" t="s">
        <v>500</v>
      </c>
      <c r="E149" s="99">
        <v>8715</v>
      </c>
      <c r="F149" s="29" t="s">
        <v>501</v>
      </c>
      <c r="G149" s="30" t="s">
        <v>371</v>
      </c>
      <c r="H149" s="31" t="s">
        <v>22</v>
      </c>
      <c r="I149" s="29" t="s">
        <v>501</v>
      </c>
      <c r="J149" s="32" t="s">
        <v>279</v>
      </c>
    </row>
    <row r="150" spans="1:10">
      <c r="A150" s="210"/>
      <c r="B150" s="213"/>
      <c r="C150" s="17">
        <f>24+1</f>
        <v>25</v>
      </c>
      <c r="D150" s="18" t="s">
        <v>502</v>
      </c>
      <c r="E150" s="98">
        <v>4577</v>
      </c>
      <c r="F150" s="20" t="s">
        <v>47</v>
      </c>
      <c r="G150" s="97" t="s">
        <v>46</v>
      </c>
      <c r="H150" s="36" t="s">
        <v>22</v>
      </c>
      <c r="I150" s="20" t="s">
        <v>47</v>
      </c>
      <c r="J150" s="24" t="s">
        <v>376</v>
      </c>
    </row>
    <row r="151" spans="1:10" s="9" customFormat="1">
      <c r="A151" s="210"/>
      <c r="B151" s="213"/>
      <c r="C151" s="37">
        <f>26+1</f>
        <v>27</v>
      </c>
      <c r="D151" s="18" t="s">
        <v>503</v>
      </c>
      <c r="E151" s="98">
        <v>4425</v>
      </c>
      <c r="F151" s="20" t="s">
        <v>53</v>
      </c>
      <c r="G151" s="97" t="s">
        <v>378</v>
      </c>
      <c r="H151" s="36" t="s">
        <v>22</v>
      </c>
      <c r="I151" s="20" t="s">
        <v>53</v>
      </c>
      <c r="J151" s="24" t="s">
        <v>362</v>
      </c>
    </row>
    <row r="152" spans="1:10" s="50" customFormat="1">
      <c r="A152" s="210"/>
      <c r="B152" s="213"/>
      <c r="C152" s="33">
        <f>30+1</f>
        <v>31</v>
      </c>
      <c r="D152" s="18" t="s">
        <v>504</v>
      </c>
      <c r="E152" s="96">
        <v>2786</v>
      </c>
      <c r="F152" s="23" t="s">
        <v>505</v>
      </c>
      <c r="G152" s="97" t="s">
        <v>218</v>
      </c>
      <c r="H152" s="36" t="s">
        <v>22</v>
      </c>
      <c r="I152" s="23" t="s">
        <v>506</v>
      </c>
      <c r="J152" s="49" t="s">
        <v>348</v>
      </c>
    </row>
    <row r="153" spans="1:10" s="50" customFormat="1">
      <c r="A153" s="210"/>
      <c r="B153" s="213"/>
      <c r="C153" s="224">
        <v>32</v>
      </c>
      <c r="D153" s="27" t="s">
        <v>507</v>
      </c>
      <c r="E153" s="159">
        <v>78</v>
      </c>
      <c r="F153" s="41" t="s">
        <v>386</v>
      </c>
      <c r="G153" s="30" t="s">
        <v>385</v>
      </c>
      <c r="H153" s="31" t="s">
        <v>41</v>
      </c>
      <c r="I153" s="41" t="s">
        <v>386</v>
      </c>
      <c r="J153" s="142" t="s">
        <v>508</v>
      </c>
    </row>
    <row r="154" spans="1:10" s="50" customFormat="1">
      <c r="A154" s="210"/>
      <c r="B154" s="213"/>
      <c r="C154" s="215"/>
      <c r="D154" s="11" t="s">
        <v>509</v>
      </c>
      <c r="E154" s="180">
        <v>1581</v>
      </c>
      <c r="F154" s="102" t="s">
        <v>350</v>
      </c>
      <c r="G154" s="147" t="s">
        <v>388</v>
      </c>
      <c r="H154" s="61" t="s">
        <v>22</v>
      </c>
      <c r="I154" s="102" t="s">
        <v>389</v>
      </c>
      <c r="J154" s="148" t="s">
        <v>319</v>
      </c>
    </row>
    <row r="155" spans="1:10" s="50" customFormat="1">
      <c r="A155" s="210"/>
      <c r="B155" s="213"/>
      <c r="C155" s="33">
        <v>33</v>
      </c>
      <c r="D155" s="46" t="s">
        <v>510</v>
      </c>
      <c r="E155" s="98">
        <v>1395</v>
      </c>
      <c r="F155" s="23" t="s">
        <v>391</v>
      </c>
      <c r="G155" s="21" t="s">
        <v>57</v>
      </c>
      <c r="H155" s="22" t="s">
        <v>22</v>
      </c>
      <c r="I155" s="36" t="s">
        <v>56</v>
      </c>
      <c r="J155" s="24" t="s">
        <v>362</v>
      </c>
    </row>
    <row r="156" spans="1:10">
      <c r="A156" s="210"/>
      <c r="B156" s="213"/>
      <c r="C156" s="26">
        <v>35</v>
      </c>
      <c r="D156" s="181" t="s">
        <v>511</v>
      </c>
      <c r="E156" s="182">
        <v>2620</v>
      </c>
      <c r="F156" s="41" t="s">
        <v>512</v>
      </c>
      <c r="G156" s="30" t="s">
        <v>61</v>
      </c>
      <c r="H156" s="31" t="s">
        <v>22</v>
      </c>
      <c r="I156" s="183" t="s">
        <v>513</v>
      </c>
      <c r="J156" s="142" t="s">
        <v>282</v>
      </c>
    </row>
    <row r="157" spans="1:10">
      <c r="A157" s="210"/>
      <c r="B157" s="218" t="s">
        <v>105</v>
      </c>
      <c r="C157" s="216">
        <v>5</v>
      </c>
      <c r="D157" s="27" t="s">
        <v>514</v>
      </c>
      <c r="E157" s="99">
        <v>1440</v>
      </c>
      <c r="F157" s="184" t="s">
        <v>107</v>
      </c>
      <c r="G157" s="141" t="s">
        <v>395</v>
      </c>
      <c r="H157" s="132" t="s">
        <v>22</v>
      </c>
      <c r="I157" s="184" t="s">
        <v>107</v>
      </c>
      <c r="J157" s="32" t="s">
        <v>362</v>
      </c>
    </row>
    <row r="158" spans="1:10">
      <c r="A158" s="210"/>
      <c r="B158" s="218"/>
      <c r="C158" s="217"/>
      <c r="D158" s="68" t="s">
        <v>515</v>
      </c>
      <c r="E158" s="114">
        <v>557</v>
      </c>
      <c r="F158" s="151" t="s">
        <v>397</v>
      </c>
      <c r="G158" s="144" t="s">
        <v>398</v>
      </c>
      <c r="H158" s="57" t="s">
        <v>22</v>
      </c>
      <c r="I158" s="57" t="s">
        <v>399</v>
      </c>
      <c r="J158" s="73" t="s">
        <v>306</v>
      </c>
    </row>
    <row r="159" spans="1:10">
      <c r="A159" s="210"/>
      <c r="B159" s="218"/>
      <c r="C159" s="217"/>
      <c r="D159" s="68" t="s">
        <v>516</v>
      </c>
      <c r="E159" s="161">
        <v>1439</v>
      </c>
      <c r="F159" s="57" t="s">
        <v>107</v>
      </c>
      <c r="G159" s="144" t="s">
        <v>401</v>
      </c>
      <c r="H159" s="57" t="s">
        <v>22</v>
      </c>
      <c r="I159" s="57" t="s">
        <v>107</v>
      </c>
      <c r="J159" s="145" t="s">
        <v>427</v>
      </c>
    </row>
    <row r="160" spans="1:10">
      <c r="A160" s="210"/>
      <c r="B160" s="218"/>
      <c r="C160" s="217"/>
      <c r="D160" s="68" t="s">
        <v>517</v>
      </c>
      <c r="E160" s="100">
        <v>1148</v>
      </c>
      <c r="F160" s="57" t="s">
        <v>111</v>
      </c>
      <c r="G160" s="144" t="s">
        <v>404</v>
      </c>
      <c r="H160" s="57" t="s">
        <v>22</v>
      </c>
      <c r="I160" s="57" t="s">
        <v>111</v>
      </c>
      <c r="J160" s="73" t="s">
        <v>332</v>
      </c>
    </row>
    <row r="161" spans="1:10">
      <c r="A161" s="210"/>
      <c r="B161" s="218"/>
      <c r="C161" s="217"/>
      <c r="D161" s="68" t="s">
        <v>518</v>
      </c>
      <c r="E161" s="161">
        <v>2036</v>
      </c>
      <c r="F161" s="152" t="s">
        <v>60</v>
      </c>
      <c r="G161" s="144" t="s">
        <v>406</v>
      </c>
      <c r="H161" s="57" t="s">
        <v>22</v>
      </c>
      <c r="I161" s="152" t="s">
        <v>60</v>
      </c>
      <c r="J161" s="145" t="s">
        <v>332</v>
      </c>
    </row>
    <row r="162" spans="1:10">
      <c r="A162" s="210"/>
      <c r="B162" s="218"/>
      <c r="C162" s="217"/>
      <c r="D162" s="68" t="s">
        <v>519</v>
      </c>
      <c r="E162" s="114">
        <v>254</v>
      </c>
      <c r="F162" s="151" t="s">
        <v>246</v>
      </c>
      <c r="G162" s="144" t="s">
        <v>408</v>
      </c>
      <c r="H162" s="57" t="s">
        <v>22</v>
      </c>
      <c r="I162" s="151" t="s">
        <v>246</v>
      </c>
      <c r="J162" s="73" t="s">
        <v>328</v>
      </c>
    </row>
    <row r="163" spans="1:10">
      <c r="A163" s="210"/>
      <c r="B163" s="218"/>
      <c r="C163" s="217"/>
      <c r="D163" s="68" t="s">
        <v>520</v>
      </c>
      <c r="E163" s="114">
        <v>442</v>
      </c>
      <c r="F163" s="151" t="s">
        <v>250</v>
      </c>
      <c r="G163" s="144" t="s">
        <v>410</v>
      </c>
      <c r="H163" s="57" t="s">
        <v>22</v>
      </c>
      <c r="I163" s="151" t="s">
        <v>250</v>
      </c>
      <c r="J163" s="73" t="s">
        <v>402</v>
      </c>
    </row>
    <row r="164" spans="1:10">
      <c r="A164" s="210"/>
      <c r="B164" s="218"/>
      <c r="C164" s="220"/>
      <c r="D164" s="11" t="s">
        <v>521</v>
      </c>
      <c r="E164" s="105">
        <v>1039</v>
      </c>
      <c r="F164" s="53" t="s">
        <v>254</v>
      </c>
      <c r="G164" s="147" t="s">
        <v>413</v>
      </c>
      <c r="H164" s="61" t="s">
        <v>22</v>
      </c>
      <c r="I164" s="53" t="s">
        <v>254</v>
      </c>
      <c r="J164" s="16" t="s">
        <v>348</v>
      </c>
    </row>
    <row r="165" spans="1:10" s="25" customFormat="1">
      <c r="A165" s="210"/>
      <c r="B165" s="218"/>
      <c r="C165" s="216">
        <v>9</v>
      </c>
      <c r="D165" s="27" t="s">
        <v>522</v>
      </c>
      <c r="E165" s="159">
        <v>660</v>
      </c>
      <c r="F165" s="41" t="s">
        <v>36</v>
      </c>
      <c r="G165" s="141" t="s">
        <v>523</v>
      </c>
      <c r="H165" s="132" t="s">
        <v>41</v>
      </c>
      <c r="I165" s="41" t="s">
        <v>36</v>
      </c>
      <c r="J165" s="142" t="s">
        <v>298</v>
      </c>
    </row>
    <row r="166" spans="1:10" s="25" customFormat="1">
      <c r="A166" s="210"/>
      <c r="B166" s="218"/>
      <c r="C166" s="217"/>
      <c r="D166" s="68" t="s">
        <v>524</v>
      </c>
      <c r="E166" s="185">
        <v>948</v>
      </c>
      <c r="F166" s="79" t="s">
        <v>439</v>
      </c>
      <c r="G166" s="144" t="s">
        <v>525</v>
      </c>
      <c r="H166" s="57" t="s">
        <v>41</v>
      </c>
      <c r="I166" s="79" t="s">
        <v>439</v>
      </c>
      <c r="J166" s="145" t="s">
        <v>298</v>
      </c>
    </row>
    <row r="167" spans="1:10" s="25" customFormat="1">
      <c r="A167" s="210"/>
      <c r="B167" s="218"/>
      <c r="C167" s="220"/>
      <c r="D167" s="11" t="s">
        <v>526</v>
      </c>
      <c r="E167" s="180">
        <v>1256</v>
      </c>
      <c r="F167" s="102" t="s">
        <v>527</v>
      </c>
      <c r="G167" s="147" t="s">
        <v>528</v>
      </c>
      <c r="H167" s="61" t="s">
        <v>41</v>
      </c>
      <c r="I167" s="102" t="s">
        <v>527</v>
      </c>
      <c r="J167" s="148" t="s">
        <v>290</v>
      </c>
    </row>
    <row r="168" spans="1:10" s="25" customFormat="1">
      <c r="A168" s="210"/>
      <c r="B168" s="218"/>
      <c r="C168" s="224">
        <v>10</v>
      </c>
      <c r="D168" s="27" t="s">
        <v>529</v>
      </c>
      <c r="E168" s="182">
        <v>1308</v>
      </c>
      <c r="F168" s="41" t="s">
        <v>56</v>
      </c>
      <c r="G168" s="141" t="s">
        <v>530</v>
      </c>
      <c r="H168" s="132" t="s">
        <v>531</v>
      </c>
      <c r="I168" s="41" t="s">
        <v>56</v>
      </c>
      <c r="J168" s="142" t="s">
        <v>532</v>
      </c>
    </row>
    <row r="169" spans="1:10" s="25" customFormat="1">
      <c r="A169" s="210"/>
      <c r="B169" s="218"/>
      <c r="C169" s="215"/>
      <c r="D169" s="11" t="s">
        <v>533</v>
      </c>
      <c r="E169" s="180">
        <v>3046</v>
      </c>
      <c r="F169" s="102" t="s">
        <v>534</v>
      </c>
      <c r="G169" s="147" t="s">
        <v>535</v>
      </c>
      <c r="H169" s="61" t="s">
        <v>531</v>
      </c>
      <c r="I169" s="102" t="s">
        <v>536</v>
      </c>
      <c r="J169" s="148" t="s">
        <v>537</v>
      </c>
    </row>
    <row r="170" spans="1:10">
      <c r="A170" s="210"/>
      <c r="B170" s="218"/>
      <c r="C170" s="216">
        <f>11+1</f>
        <v>12</v>
      </c>
      <c r="D170" s="27" t="s">
        <v>538</v>
      </c>
      <c r="E170" s="182">
        <v>1101</v>
      </c>
      <c r="F170" s="41" t="s">
        <v>415</v>
      </c>
      <c r="G170" s="141" t="s">
        <v>416</v>
      </c>
      <c r="H170" s="132" t="s">
        <v>22</v>
      </c>
      <c r="I170" s="41" t="s">
        <v>415</v>
      </c>
      <c r="J170" s="142" t="s">
        <v>402</v>
      </c>
    </row>
    <row r="171" spans="1:10">
      <c r="A171" s="210"/>
      <c r="B171" s="218"/>
      <c r="C171" s="217"/>
      <c r="D171" s="68" t="s">
        <v>539</v>
      </c>
      <c r="E171" s="161">
        <v>1766</v>
      </c>
      <c r="F171" s="79" t="s">
        <v>418</v>
      </c>
      <c r="G171" s="144" t="s">
        <v>419</v>
      </c>
      <c r="H171" s="57" t="s">
        <v>22</v>
      </c>
      <c r="I171" s="79" t="s">
        <v>418</v>
      </c>
      <c r="J171" s="145" t="s">
        <v>402</v>
      </c>
    </row>
    <row r="172" spans="1:10">
      <c r="A172" s="210"/>
      <c r="B172" s="218"/>
      <c r="C172" s="217"/>
      <c r="D172" s="68" t="s">
        <v>540</v>
      </c>
      <c r="E172" s="161">
        <v>1094</v>
      </c>
      <c r="F172" s="79" t="s">
        <v>164</v>
      </c>
      <c r="G172" s="144" t="s">
        <v>421</v>
      </c>
      <c r="H172" s="57" t="s">
        <v>22</v>
      </c>
      <c r="I172" s="79" t="s">
        <v>164</v>
      </c>
      <c r="J172" s="145" t="s">
        <v>411</v>
      </c>
    </row>
    <row r="173" spans="1:10">
      <c r="A173" s="210"/>
      <c r="B173" s="218"/>
      <c r="C173" s="220"/>
      <c r="D173" s="11" t="s">
        <v>541</v>
      </c>
      <c r="E173" s="161">
        <v>1879</v>
      </c>
      <c r="F173" s="79" t="s">
        <v>423</v>
      </c>
      <c r="G173" s="144" t="s">
        <v>424</v>
      </c>
      <c r="H173" s="57" t="s">
        <v>22</v>
      </c>
      <c r="I173" s="79" t="s">
        <v>423</v>
      </c>
      <c r="J173" s="145" t="s">
        <v>402</v>
      </c>
    </row>
    <row r="174" spans="1:10">
      <c r="A174" s="210"/>
      <c r="B174" s="218"/>
      <c r="C174" s="224">
        <f>19+1</f>
        <v>20</v>
      </c>
      <c r="D174" s="27" t="s">
        <v>542</v>
      </c>
      <c r="E174" s="159">
        <v>617</v>
      </c>
      <c r="F174" s="41" t="s">
        <v>36</v>
      </c>
      <c r="G174" s="141" t="s">
        <v>115</v>
      </c>
      <c r="H174" s="132" t="s">
        <v>22</v>
      </c>
      <c r="I174" s="41" t="s">
        <v>36</v>
      </c>
      <c r="J174" s="142" t="s">
        <v>348</v>
      </c>
    </row>
    <row r="175" spans="1:10">
      <c r="A175" s="210"/>
      <c r="B175" s="218"/>
      <c r="C175" s="214"/>
      <c r="D175" s="68" t="s">
        <v>543</v>
      </c>
      <c r="E175" s="161">
        <v>1441</v>
      </c>
      <c r="F175" s="79" t="s">
        <v>118</v>
      </c>
      <c r="G175" s="144" t="s">
        <v>119</v>
      </c>
      <c r="H175" s="57" t="s">
        <v>22</v>
      </c>
      <c r="I175" s="79" t="s">
        <v>118</v>
      </c>
      <c r="J175" s="145" t="s">
        <v>544</v>
      </c>
    </row>
    <row r="176" spans="1:10">
      <c r="A176" s="210"/>
      <c r="B176" s="218"/>
      <c r="C176" s="214"/>
      <c r="D176" s="68" t="s">
        <v>545</v>
      </c>
      <c r="E176" s="161">
        <v>3470</v>
      </c>
      <c r="F176" s="79" t="s">
        <v>431</v>
      </c>
      <c r="G176" s="144" t="s">
        <v>123</v>
      </c>
      <c r="H176" s="57" t="s">
        <v>22</v>
      </c>
      <c r="I176" s="79" t="s">
        <v>431</v>
      </c>
      <c r="J176" s="145" t="s">
        <v>290</v>
      </c>
    </row>
    <row r="177" spans="1:10">
      <c r="A177" s="210"/>
      <c r="B177" s="218"/>
      <c r="C177" s="214"/>
      <c r="D177" s="68" t="s">
        <v>546</v>
      </c>
      <c r="E177" s="161">
        <v>1320</v>
      </c>
      <c r="F177" s="79" t="s">
        <v>107</v>
      </c>
      <c r="G177" s="230" t="s">
        <v>127</v>
      </c>
      <c r="H177" s="232" t="s">
        <v>41</v>
      </c>
      <c r="I177" s="229" t="s">
        <v>128</v>
      </c>
      <c r="J177" s="145" t="s">
        <v>547</v>
      </c>
    </row>
    <row r="178" spans="1:10">
      <c r="A178" s="210"/>
      <c r="B178" s="218"/>
      <c r="C178" s="215"/>
      <c r="D178" s="11" t="s">
        <v>548</v>
      </c>
      <c r="E178" s="180">
        <v>1421</v>
      </c>
      <c r="F178" s="102" t="s">
        <v>498</v>
      </c>
      <c r="G178" s="231"/>
      <c r="H178" s="233"/>
      <c r="I178" s="235"/>
      <c r="J178" s="148" t="s">
        <v>298</v>
      </c>
    </row>
    <row r="179" spans="1:10" s="50" customFormat="1">
      <c r="A179" s="210"/>
      <c r="B179" s="218"/>
      <c r="C179" s="214">
        <f>22+1</f>
        <v>23</v>
      </c>
      <c r="D179" s="68" t="s">
        <v>549</v>
      </c>
      <c r="E179" s="185">
        <v>520</v>
      </c>
      <c r="F179" s="79" t="s">
        <v>434</v>
      </c>
      <c r="G179" s="144" t="s">
        <v>435</v>
      </c>
      <c r="H179" s="57" t="s">
        <v>22</v>
      </c>
      <c r="I179" s="79" t="s">
        <v>434</v>
      </c>
      <c r="J179" s="145" t="s">
        <v>362</v>
      </c>
    </row>
    <row r="180" spans="1:10" s="50" customFormat="1">
      <c r="A180" s="210"/>
      <c r="B180" s="218"/>
      <c r="C180" s="214"/>
      <c r="D180" s="68" t="s">
        <v>550</v>
      </c>
      <c r="E180" s="185">
        <v>593</v>
      </c>
      <c r="F180" s="79" t="s">
        <v>36</v>
      </c>
      <c r="G180" s="144" t="s">
        <v>437</v>
      </c>
      <c r="H180" s="57" t="s">
        <v>22</v>
      </c>
      <c r="I180" s="79" t="s">
        <v>36</v>
      </c>
      <c r="J180" s="145" t="s">
        <v>279</v>
      </c>
    </row>
    <row r="181" spans="1:10" s="50" customFormat="1">
      <c r="A181" s="210"/>
      <c r="B181" s="218"/>
      <c r="C181" s="214"/>
      <c r="D181" s="68" t="s">
        <v>551</v>
      </c>
      <c r="E181" s="185">
        <v>430</v>
      </c>
      <c r="F181" s="79" t="s">
        <v>439</v>
      </c>
      <c r="G181" s="144" t="s">
        <v>440</v>
      </c>
      <c r="H181" s="57" t="s">
        <v>22</v>
      </c>
      <c r="I181" s="79" t="s">
        <v>439</v>
      </c>
      <c r="J181" s="145" t="s">
        <v>552</v>
      </c>
    </row>
    <row r="182" spans="1:10" s="50" customFormat="1">
      <c r="A182" s="210"/>
      <c r="B182" s="218"/>
      <c r="C182" s="214"/>
      <c r="D182" s="68" t="s">
        <v>553</v>
      </c>
      <c r="E182" s="185">
        <v>156</v>
      </c>
      <c r="F182" s="79" t="s">
        <v>246</v>
      </c>
      <c r="G182" s="144" t="s">
        <v>554</v>
      </c>
      <c r="H182" s="57" t="s">
        <v>22</v>
      </c>
      <c r="I182" s="79" t="s">
        <v>246</v>
      </c>
      <c r="J182" s="145" t="s">
        <v>427</v>
      </c>
    </row>
    <row r="183" spans="1:10" s="50" customFormat="1">
      <c r="A183" s="210"/>
      <c r="B183" s="218"/>
      <c r="C183" s="214"/>
      <c r="D183" s="68" t="s">
        <v>555</v>
      </c>
      <c r="E183" s="185">
        <v>838</v>
      </c>
      <c r="F183" s="79" t="s">
        <v>444</v>
      </c>
      <c r="G183" s="144" t="s">
        <v>445</v>
      </c>
      <c r="H183" s="57" t="s">
        <v>22</v>
      </c>
      <c r="I183" s="79" t="s">
        <v>444</v>
      </c>
      <c r="J183" s="145" t="s">
        <v>345</v>
      </c>
    </row>
    <row r="184" spans="1:10" s="50" customFormat="1">
      <c r="A184" s="210"/>
      <c r="B184" s="218"/>
      <c r="C184" s="214"/>
      <c r="D184" s="68" t="s">
        <v>556</v>
      </c>
      <c r="E184" s="185">
        <v>236</v>
      </c>
      <c r="F184" s="79" t="s">
        <v>246</v>
      </c>
      <c r="G184" s="144" t="s">
        <v>447</v>
      </c>
      <c r="H184" s="57" t="s">
        <v>22</v>
      </c>
      <c r="I184" s="79" t="s">
        <v>246</v>
      </c>
      <c r="J184" s="145" t="s">
        <v>362</v>
      </c>
    </row>
    <row r="185" spans="1:10" s="50" customFormat="1" ht="16.5" thickBot="1">
      <c r="A185" s="211"/>
      <c r="B185" s="219"/>
      <c r="C185" s="221"/>
      <c r="D185" s="82" t="s">
        <v>557</v>
      </c>
      <c r="E185" s="186">
        <v>914</v>
      </c>
      <c r="F185" s="156" t="s">
        <v>36</v>
      </c>
      <c r="G185" s="154" t="s">
        <v>558</v>
      </c>
      <c r="H185" s="155" t="s">
        <v>22</v>
      </c>
      <c r="I185" s="156" t="s">
        <v>36</v>
      </c>
      <c r="J185" s="157" t="s">
        <v>290</v>
      </c>
    </row>
    <row r="186" spans="1:10">
      <c r="A186" s="243" t="s">
        <v>563</v>
      </c>
      <c r="B186" s="243"/>
      <c r="C186" s="243"/>
      <c r="D186" s="243"/>
      <c r="E186" s="243"/>
      <c r="F186" s="243"/>
      <c r="G186" s="243"/>
      <c r="H186" s="243"/>
      <c r="I186" s="243"/>
      <c r="J186" s="243"/>
    </row>
    <row r="187" spans="1:10" ht="35.25" customHeight="1">
      <c r="A187" s="244" t="s">
        <v>559</v>
      </c>
      <c r="B187" s="245"/>
      <c r="C187" s="245"/>
      <c r="D187" s="245"/>
      <c r="E187" s="245"/>
      <c r="F187" s="245"/>
      <c r="G187" s="245"/>
      <c r="H187" s="245"/>
      <c r="I187" s="245"/>
      <c r="J187" s="245"/>
    </row>
    <row r="188" spans="1:10">
      <c r="A188" s="196" t="s">
        <v>560</v>
      </c>
      <c r="B188" s="196"/>
      <c r="C188" s="196"/>
      <c r="D188" s="196"/>
      <c r="E188" s="196"/>
      <c r="F188" s="196"/>
      <c r="G188" s="196"/>
      <c r="H188" s="196"/>
      <c r="I188" s="196"/>
      <c r="J188" s="196"/>
    </row>
    <row r="189" spans="1:10">
      <c r="A189" s="242" t="s">
        <v>561</v>
      </c>
      <c r="B189" s="242"/>
      <c r="C189" s="242"/>
      <c r="D189" s="242"/>
      <c r="E189" s="242"/>
      <c r="F189" s="242"/>
      <c r="G189" s="242"/>
      <c r="H189" s="242"/>
      <c r="I189" s="242"/>
      <c r="J189" s="242"/>
    </row>
    <row r="190" spans="1:10" s="193" customFormat="1">
      <c r="A190" s="196" t="s">
        <v>564</v>
      </c>
      <c r="B190" s="196"/>
      <c r="C190" s="196"/>
      <c r="D190" s="196"/>
      <c r="E190" s="196"/>
      <c r="F190" s="196"/>
      <c r="G190" s="196"/>
      <c r="H190" s="196"/>
      <c r="I190" s="196"/>
      <c r="J190" s="196"/>
    </row>
    <row r="192" spans="1:10" ht="13.5" customHeight="1">
      <c r="A192" s="194"/>
      <c r="B192" s="195"/>
      <c r="C192" s="195"/>
      <c r="D192" s="195"/>
      <c r="E192" s="195"/>
      <c r="F192" s="195"/>
      <c r="G192" s="195"/>
      <c r="H192" s="195"/>
      <c r="I192" s="195"/>
      <c r="J192" s="195"/>
    </row>
    <row r="193" spans="1:21" ht="13.5">
      <c r="A193" s="195"/>
      <c r="B193" s="195"/>
      <c r="C193" s="195"/>
      <c r="D193" s="195"/>
      <c r="E193" s="195"/>
      <c r="F193" s="195"/>
      <c r="G193" s="195"/>
      <c r="H193" s="195"/>
      <c r="I193" s="195"/>
      <c r="J193" s="195"/>
    </row>
    <row r="194" spans="1:21" s="190" customFormat="1" ht="12" customHeight="1">
      <c r="A194" s="195"/>
      <c r="B194" s="195"/>
      <c r="C194" s="195"/>
      <c r="D194" s="195"/>
      <c r="E194" s="195"/>
      <c r="F194" s="195"/>
      <c r="G194" s="195"/>
      <c r="H194" s="195"/>
      <c r="I194" s="195"/>
      <c r="J194" s="195"/>
      <c r="K194" s="1"/>
      <c r="L194" s="1"/>
      <c r="M194" s="1"/>
      <c r="N194" s="1"/>
      <c r="O194" s="1"/>
      <c r="P194" s="1"/>
      <c r="Q194" s="1"/>
      <c r="R194" s="1"/>
      <c r="S194" s="1"/>
      <c r="T194" s="1"/>
      <c r="U194" s="1"/>
    </row>
    <row r="195" spans="1:21" s="190" customFormat="1" ht="12" customHeight="1">
      <c r="A195" s="195"/>
      <c r="B195" s="195"/>
      <c r="C195" s="195"/>
      <c r="D195" s="195"/>
      <c r="E195" s="195"/>
      <c r="F195" s="195"/>
      <c r="G195" s="195"/>
      <c r="H195" s="195"/>
      <c r="I195" s="195"/>
      <c r="J195" s="195"/>
      <c r="K195" s="1"/>
      <c r="L195" s="1"/>
      <c r="M195" s="1"/>
      <c r="N195" s="1"/>
      <c r="O195" s="1"/>
      <c r="P195" s="1"/>
      <c r="Q195" s="1"/>
      <c r="R195" s="1"/>
      <c r="S195" s="1"/>
      <c r="T195" s="1"/>
      <c r="U195" s="1"/>
    </row>
    <row r="196" spans="1:21" ht="13.5">
      <c r="A196" s="195"/>
      <c r="B196" s="195"/>
      <c r="C196" s="195"/>
      <c r="D196" s="195"/>
      <c r="E196" s="195"/>
      <c r="F196" s="195"/>
      <c r="G196" s="195"/>
      <c r="H196" s="195"/>
      <c r="I196" s="195"/>
      <c r="J196" s="195"/>
    </row>
    <row r="197" spans="1:21" ht="13.5">
      <c r="A197" s="195"/>
      <c r="B197" s="195"/>
      <c r="C197" s="195"/>
      <c r="D197" s="195"/>
      <c r="E197" s="195"/>
      <c r="F197" s="195"/>
      <c r="G197" s="195"/>
      <c r="H197" s="195"/>
      <c r="I197" s="195"/>
      <c r="J197" s="195"/>
    </row>
    <row r="198" spans="1:21" ht="13.5">
      <c r="A198" s="195"/>
      <c r="B198" s="195"/>
      <c r="C198" s="195"/>
      <c r="D198" s="195"/>
      <c r="E198" s="195"/>
      <c r="F198" s="195"/>
      <c r="G198" s="195"/>
      <c r="H198" s="195"/>
      <c r="I198" s="195"/>
      <c r="J198" s="195"/>
    </row>
  </sheetData>
  <mergeCells count="83">
    <mergeCell ref="A189:J189"/>
    <mergeCell ref="H177:H178"/>
    <mergeCell ref="I177:I178"/>
    <mergeCell ref="C179:C185"/>
    <mergeCell ref="A186:J186"/>
    <mergeCell ref="A187:J187"/>
    <mergeCell ref="A188:J188"/>
    <mergeCell ref="A121:A185"/>
    <mergeCell ref="C130:C131"/>
    <mergeCell ref="C132:C134"/>
    <mergeCell ref="G133:G134"/>
    <mergeCell ref="H147:H148"/>
    <mergeCell ref="I147:I148"/>
    <mergeCell ref="C153:C154"/>
    <mergeCell ref="B157:B185"/>
    <mergeCell ref="C157:C164"/>
    <mergeCell ref="C165:C167"/>
    <mergeCell ref="C168:C169"/>
    <mergeCell ref="C170:C173"/>
    <mergeCell ref="C174:C178"/>
    <mergeCell ref="G177:G178"/>
    <mergeCell ref="H133:H134"/>
    <mergeCell ref="I133:I134"/>
    <mergeCell ref="B137:B156"/>
    <mergeCell ref="C139:C142"/>
    <mergeCell ref="G141:G142"/>
    <mergeCell ref="H141:H142"/>
    <mergeCell ref="I141:I142"/>
    <mergeCell ref="C144:C145"/>
    <mergeCell ref="C146:C148"/>
    <mergeCell ref="G147:G148"/>
    <mergeCell ref="B121:B136"/>
    <mergeCell ref="C124:C125"/>
    <mergeCell ref="G124:G125"/>
    <mergeCell ref="H124:H125"/>
    <mergeCell ref="I124:I125"/>
    <mergeCell ref="C127:C128"/>
    <mergeCell ref="I71:I72"/>
    <mergeCell ref="C74:C75"/>
    <mergeCell ref="C76:C77"/>
    <mergeCell ref="B78:B98"/>
    <mergeCell ref="C80:C82"/>
    <mergeCell ref="C84:C86"/>
    <mergeCell ref="C87:C88"/>
    <mergeCell ref="C89:C91"/>
    <mergeCell ref="G90:G91"/>
    <mergeCell ref="H90:H91"/>
    <mergeCell ref="H71:H72"/>
    <mergeCell ref="I90:I91"/>
    <mergeCell ref="C95:C96"/>
    <mergeCell ref="A64:A120"/>
    <mergeCell ref="B64:B77"/>
    <mergeCell ref="C68:C69"/>
    <mergeCell ref="C71:C73"/>
    <mergeCell ref="G71:G72"/>
    <mergeCell ref="B99:B120"/>
    <mergeCell ref="C99:C106"/>
    <mergeCell ref="C107:C110"/>
    <mergeCell ref="C111:C113"/>
    <mergeCell ref="C114:C120"/>
    <mergeCell ref="B30:B39"/>
    <mergeCell ref="C36:C39"/>
    <mergeCell ref="B40:B55"/>
    <mergeCell ref="C41:C44"/>
    <mergeCell ref="B56:B63"/>
    <mergeCell ref="C56:C61"/>
    <mergeCell ref="C62:C63"/>
    <mergeCell ref="A190:J190"/>
    <mergeCell ref="A1:J1"/>
    <mergeCell ref="A2:A3"/>
    <mergeCell ref="B2:B3"/>
    <mergeCell ref="C2:C3"/>
    <mergeCell ref="D2:F2"/>
    <mergeCell ref="G2:J2"/>
    <mergeCell ref="A4:A29"/>
    <mergeCell ref="B4:B7"/>
    <mergeCell ref="B8:B21"/>
    <mergeCell ref="C14:C15"/>
    <mergeCell ref="C20:C21"/>
    <mergeCell ref="B22:B29"/>
    <mergeCell ref="C22:C23"/>
    <mergeCell ref="C24:C29"/>
    <mergeCell ref="A30:A63"/>
  </mergeCells>
  <phoneticPr fontId="3"/>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noi_2</dc:creator>
  <cp:lastModifiedBy>gonoi_2</cp:lastModifiedBy>
  <dcterms:created xsi:type="dcterms:W3CDTF">2013-09-09T06:02:57Z</dcterms:created>
  <dcterms:modified xsi:type="dcterms:W3CDTF">2014-03-31T08:36:35Z</dcterms:modified>
</cp:coreProperties>
</file>